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3"/>
  </bookViews>
  <sheets>
    <sheet name="Total targets of CQF" sheetId="5" r:id="rId1"/>
    <sheet name="TCMSP" sheetId="1" r:id="rId2"/>
    <sheet name="Pham Mapper" sheetId="2" r:id="rId3"/>
    <sheet name="HERB" sheetId="3" r:id="rId4"/>
  </sheets>
  <definedNames>
    <definedName name="_xlnm._FilterDatabase" localSheetId="0" hidden="1">'Total targets of CQF'!$A$1:$B$390</definedName>
  </definedNames>
  <calcPr calcId="144525"/>
</workbook>
</file>

<file path=xl/sharedStrings.xml><?xml version="1.0" encoding="utf-8"?>
<sst xmlns="http://schemas.openxmlformats.org/spreadsheetml/2006/main" count="4205" uniqueCount="821">
  <si>
    <t>Information of Total CQF-related targets</t>
  </si>
  <si>
    <t>GENE name</t>
  </si>
  <si>
    <t>Protein names</t>
  </si>
  <si>
    <t>ABAT</t>
  </si>
  <si>
    <t>4-aminobutyrate aminotransferase, mitochondrial</t>
  </si>
  <si>
    <t>ABCB1</t>
  </si>
  <si>
    <t>Multidrug resistance protein 1</t>
  </si>
  <si>
    <t>ABCG2</t>
  </si>
  <si>
    <t>ATP-binding cassette sub-family G member 2</t>
  </si>
  <si>
    <t>ACHE</t>
  </si>
  <si>
    <t>Acetylcholinesterase</t>
  </si>
  <si>
    <t>ACTA1</t>
  </si>
  <si>
    <t>Actin, alpha skeletal muscle</t>
  </si>
  <si>
    <t>ACTA2</t>
  </si>
  <si>
    <t>Actin, aortic smooth muscle</t>
  </si>
  <si>
    <t>ACTB</t>
  </si>
  <si>
    <t>Actin, cytoplasmic 1</t>
  </si>
  <si>
    <t>ACTC1</t>
  </si>
  <si>
    <t>Actin, alpha cardiac muscle 1</t>
  </si>
  <si>
    <t>ACTG1</t>
  </si>
  <si>
    <t>Actin, cytoplasmic 2</t>
  </si>
  <si>
    <t>ACTG2</t>
  </si>
  <si>
    <t>Actin, gamma-enteric smooth muscle</t>
  </si>
  <si>
    <t>ACTL6B</t>
  </si>
  <si>
    <t>Actin-like protein 6B</t>
  </si>
  <si>
    <t>ACTL7A</t>
  </si>
  <si>
    <t>Actin-like protein 7A</t>
  </si>
  <si>
    <t>ACTL7B</t>
  </si>
  <si>
    <t>Actin-like protein 7B</t>
  </si>
  <si>
    <t>ACTR1A</t>
  </si>
  <si>
    <t>Alpha-centractin</t>
  </si>
  <si>
    <t>ACTR1B</t>
  </si>
  <si>
    <t>Beta-centractin</t>
  </si>
  <si>
    <t>ACTR2</t>
  </si>
  <si>
    <t>Actin-related protein 2</t>
  </si>
  <si>
    <t>ACTR3</t>
  </si>
  <si>
    <t>Actin-related protein 3</t>
  </si>
  <si>
    <t>ACTR8</t>
  </si>
  <si>
    <t>Actin-related protein 8</t>
  </si>
  <si>
    <t>ACTRT1</t>
  </si>
  <si>
    <t>Actin-related protein T1</t>
  </si>
  <si>
    <t>ACTRT2</t>
  </si>
  <si>
    <t>Actin-related protein T2</t>
  </si>
  <si>
    <t>ACTRT3</t>
  </si>
  <si>
    <t>Actin-related protein T3</t>
  </si>
  <si>
    <t>ADA</t>
  </si>
  <si>
    <t>Adenosine deaminase</t>
  </si>
  <si>
    <t>ADAL</t>
  </si>
  <si>
    <t>Adenosine deaminase-like protein</t>
  </si>
  <si>
    <t>ADAR</t>
  </si>
  <si>
    <t>Double-stranded RNA-specific adenosine deaminase</t>
  </si>
  <si>
    <t>ADARB1</t>
  </si>
  <si>
    <t>Double-stranded RNA-specific editase 1</t>
  </si>
  <si>
    <t>ADARB2</t>
  </si>
  <si>
    <t>Double-stranded RNA-specific editase B2</t>
  </si>
  <si>
    <t>ADH1A</t>
  </si>
  <si>
    <t>Alcohol dehydrogenase 1A</t>
  </si>
  <si>
    <t>ADH1B</t>
  </si>
  <si>
    <t>Alcohol dehydrogenase 1B</t>
  </si>
  <si>
    <t>ADH1C</t>
  </si>
  <si>
    <t>Alcohol dehydrogenase 1C</t>
  </si>
  <si>
    <t>ADH5</t>
  </si>
  <si>
    <t>Alcohol dehydrogenase class-3</t>
  </si>
  <si>
    <t>ADK</t>
  </si>
  <si>
    <t>Adenosine kinase</t>
  </si>
  <si>
    <t>ADORA1</t>
  </si>
  <si>
    <t>Adenosine receptor A1</t>
  </si>
  <si>
    <t>ADORA2A</t>
  </si>
  <si>
    <t>Adenosine receptor A2a</t>
  </si>
  <si>
    <t>ADORA2B</t>
  </si>
  <si>
    <t>Adenosine receptor A2b</t>
  </si>
  <si>
    <t>ADRA1A</t>
  </si>
  <si>
    <t>Alpha-1A adrenergic receptor</t>
  </si>
  <si>
    <t>ADRA1B</t>
  </si>
  <si>
    <t>Alpha-1B adrenergic receptor</t>
  </si>
  <si>
    <t>ADRA1D</t>
  </si>
  <si>
    <t>Alpha-1D adrenergic receptor</t>
  </si>
  <si>
    <t>ADRA2A</t>
  </si>
  <si>
    <t>Alpha-2A adrenergic receptor</t>
  </si>
  <si>
    <t>ADRA2C</t>
  </si>
  <si>
    <t>Alpha-2C adrenergic receptor</t>
  </si>
  <si>
    <t>ADRB1</t>
  </si>
  <si>
    <t>Beta-1 adrenergic receptor</t>
  </si>
  <si>
    <t>ADRB2</t>
  </si>
  <si>
    <t>Beta-2 adrenergic receptor</t>
  </si>
  <si>
    <t>ADRB3</t>
  </si>
  <si>
    <t>Beta-3 adrenergic receptor</t>
  </si>
  <si>
    <t>AGT</t>
  </si>
  <si>
    <t>Angiotensinogen</t>
  </si>
  <si>
    <t>AGXT</t>
  </si>
  <si>
    <t>Serine--pyruvate aminotransferase</t>
  </si>
  <si>
    <t>AHR</t>
  </si>
  <si>
    <t>Aryl hydrocarbon receptor</t>
  </si>
  <si>
    <t>AKR1B1</t>
  </si>
  <si>
    <t>Aldose reductase</t>
  </si>
  <si>
    <t>AKR1C3</t>
  </si>
  <si>
    <t>Aldo-keto reductase family 1 member C3</t>
  </si>
  <si>
    <t>AKT1</t>
  </si>
  <si>
    <t>RAC-alpha serine/threonine-protein kinase</t>
  </si>
  <si>
    <t>ALB</t>
  </si>
  <si>
    <t>Serum albumin</t>
  </si>
  <si>
    <t>ALDH2</t>
  </si>
  <si>
    <t>Aldehyde dehydrogenase, mitochondrial</t>
  </si>
  <si>
    <t>ALOX5</t>
  </si>
  <si>
    <t>Arachidonate 5-lipoxygenase</t>
  </si>
  <si>
    <t>AMBP</t>
  </si>
  <si>
    <t>Protein AMBP</t>
  </si>
  <si>
    <t>AMD1</t>
  </si>
  <si>
    <t>S-adenosylmethionine decarboxylase proenzyme</t>
  </si>
  <si>
    <t>AMY1A</t>
  </si>
  <si>
    <t>Alpha-amylase 1</t>
  </si>
  <si>
    <t>AMY1B</t>
  </si>
  <si>
    <t>ANG</t>
  </si>
  <si>
    <t>Angiogenin</t>
  </si>
  <si>
    <t>ANXA5</t>
  </si>
  <si>
    <t>Annexin A5</t>
  </si>
  <si>
    <t>APCS</t>
  </si>
  <si>
    <t>Serum amyloid P-component</t>
  </si>
  <si>
    <t>APOA2</t>
  </si>
  <si>
    <t>Apolipoprotein A-II</t>
  </si>
  <si>
    <t>AR</t>
  </si>
  <si>
    <t>Androgen receptor</t>
  </si>
  <si>
    <t>ASIC1</t>
  </si>
  <si>
    <t>Acid-sensing ion channel 1</t>
  </si>
  <si>
    <t>ASIC2</t>
  </si>
  <si>
    <t>Acid-sensing ion channel 2</t>
  </si>
  <si>
    <t>ASIC3</t>
  </si>
  <si>
    <t>Acid-sensing ion channel 3</t>
  </si>
  <si>
    <t>ASIC5</t>
  </si>
  <si>
    <t>Acid-sensing ion channel 5</t>
  </si>
  <si>
    <t>ATF2</t>
  </si>
  <si>
    <t>Cyclic AMP-dependent transcription factor ATF-2</t>
  </si>
  <si>
    <t>ATP8A1</t>
  </si>
  <si>
    <t>Phospholipid-transporting ATPase IA</t>
  </si>
  <si>
    <t>BACE1</t>
  </si>
  <si>
    <t>Beta-secretase 1</t>
  </si>
  <si>
    <t>BAG1</t>
  </si>
  <si>
    <t>BAG family molecular chaperone regulator 1</t>
  </si>
  <si>
    <t>BAX</t>
  </si>
  <si>
    <t>Apoptosis regulator BAX</t>
  </si>
  <si>
    <t>BCAT2</t>
  </si>
  <si>
    <t>Branched-chain-amino-acid aminotransferase, mitochondrial</t>
  </si>
  <si>
    <t>BCHE</t>
  </si>
  <si>
    <t>Cholinesterase</t>
  </si>
  <si>
    <t>BCKDHA</t>
  </si>
  <si>
    <t>2-oxoisovalerate dehydrogenase subunit alpha, mitochondrial</t>
  </si>
  <si>
    <t>BCL2</t>
  </si>
  <si>
    <t>Apoptosis regulator Bcl-2</t>
  </si>
  <si>
    <t>BCL2L1</t>
  </si>
  <si>
    <t>Bcl-2-like protein 1</t>
  </si>
  <si>
    <t>BID</t>
  </si>
  <si>
    <t>BH3-interacting domain death agonist</t>
  </si>
  <si>
    <t>BIRC2</t>
  </si>
  <si>
    <t>Baculoviral IAP repeat-containing protein 2</t>
  </si>
  <si>
    <t>BMP2</t>
  </si>
  <si>
    <t>Bone morphogenetic protein 2</t>
  </si>
  <si>
    <t>BMP7</t>
  </si>
  <si>
    <t>Bone morphogenetic protein 7</t>
  </si>
  <si>
    <t>CA1</t>
  </si>
  <si>
    <t>Carbonic anhydrase 1</t>
  </si>
  <si>
    <t>CA12</t>
  </si>
  <si>
    <t>Carbonic anhydrase 12</t>
  </si>
  <si>
    <t>CA2</t>
  </si>
  <si>
    <t>Carbonic anhydrase 2</t>
  </si>
  <si>
    <t>CALM1</t>
  </si>
  <si>
    <t>Calmodulin-1</t>
  </si>
  <si>
    <t>CALM3</t>
  </si>
  <si>
    <t>Calmodulin-3</t>
  </si>
  <si>
    <t>CASP1</t>
  </si>
  <si>
    <t>Caspase-1</t>
  </si>
  <si>
    <t>CASP3</t>
  </si>
  <si>
    <t>Caspase-3</t>
  </si>
  <si>
    <t>CASP7</t>
  </si>
  <si>
    <t>Caspase-7</t>
  </si>
  <si>
    <t>CASP8</t>
  </si>
  <si>
    <t>Caspase-8</t>
  </si>
  <si>
    <t>CASP9</t>
  </si>
  <si>
    <t>Caspase-9</t>
  </si>
  <si>
    <t>CBR1</t>
  </si>
  <si>
    <t>Carbonyl reductase [NADPH] 1</t>
  </si>
  <si>
    <t>CCL2</t>
  </si>
  <si>
    <t>C-C motif chemokine 2</t>
  </si>
  <si>
    <t>CCNA2</t>
  </si>
  <si>
    <t>Cyclin-A2</t>
  </si>
  <si>
    <t>CCNB1</t>
  </si>
  <si>
    <t>G2/mitotic-specific cyclin-B1</t>
  </si>
  <si>
    <t>CCND1</t>
  </si>
  <si>
    <t>G1/S-specific cyclin-D1</t>
  </si>
  <si>
    <t>CD69</t>
  </si>
  <si>
    <t>Early activation antigen CD69</t>
  </si>
  <si>
    <t>CD79A</t>
  </si>
  <si>
    <t>B-cell antigen receptor complex-associated protein alpha chain</t>
  </si>
  <si>
    <t>CDC25B</t>
  </si>
  <si>
    <t>M-phase inducer phosphatase 2</t>
  </si>
  <si>
    <t>CDC42</t>
  </si>
  <si>
    <t>Cell division control protein 42 homolog</t>
  </si>
  <si>
    <t>CDK2</t>
  </si>
  <si>
    <t>Cyclin-dependent kinase 2</t>
  </si>
  <si>
    <t>CDK4</t>
  </si>
  <si>
    <t>Cyclin-dependent kinase 4</t>
  </si>
  <si>
    <t>CDK5R1</t>
  </si>
  <si>
    <t>Cyclin-dependent kinase 5 activator 1</t>
  </si>
  <si>
    <t>CDK6</t>
  </si>
  <si>
    <t>Cyclin-dependent kinase 6</t>
  </si>
  <si>
    <t>CDKN1A</t>
  </si>
  <si>
    <t>Cyclin-dependent kinase inhibitor 1</t>
  </si>
  <si>
    <t>CES1</t>
  </si>
  <si>
    <t>Liver carboxylesterase 1</t>
  </si>
  <si>
    <t>CFB</t>
  </si>
  <si>
    <t>Complement factor B</t>
  </si>
  <si>
    <t>CFD</t>
  </si>
  <si>
    <t>Complement factor D</t>
  </si>
  <si>
    <t>CHEK1</t>
  </si>
  <si>
    <t>Serine/threonine-protein kinase Chk1</t>
  </si>
  <si>
    <t>CHIT1</t>
  </si>
  <si>
    <t>Chitotriosidase-1</t>
  </si>
  <si>
    <t>CHRM1</t>
  </si>
  <si>
    <t>Muscarinic acetylcholine receptor M1</t>
  </si>
  <si>
    <t>CHRM3</t>
  </si>
  <si>
    <t>Muscarinic acetylcholine receptor M3</t>
  </si>
  <si>
    <t>CHRM4</t>
  </si>
  <si>
    <t>Muscarinic acetylcholine receptor M4</t>
  </si>
  <si>
    <t>CHRM5</t>
  </si>
  <si>
    <t>Muscarinic acetylcholine receptor M5</t>
  </si>
  <si>
    <t>CMA1</t>
  </si>
  <si>
    <t>Chymase</t>
  </si>
  <si>
    <t>CPB1</t>
  </si>
  <si>
    <t>Carboxypeptidase B</t>
  </si>
  <si>
    <t>CRAT</t>
  </si>
  <si>
    <t>Carnitine O-acetyltransferase</t>
  </si>
  <si>
    <t>CREB1</t>
  </si>
  <si>
    <t>Cyclic AMP-responsive element-binding protein 1</t>
  </si>
  <si>
    <t>CSNK1G2</t>
  </si>
  <si>
    <t>Casein kinase I isoform gamma-2</t>
  </si>
  <si>
    <t>CSNK2A1</t>
  </si>
  <si>
    <t>Casein kinase II subunit alpha</t>
  </si>
  <si>
    <t>CTNNA1</t>
  </si>
  <si>
    <t>Catenin alpha-1</t>
  </si>
  <si>
    <t>CTRB1</t>
  </si>
  <si>
    <t>Chymotrypsinogen B</t>
  </si>
  <si>
    <t>CTSB</t>
  </si>
  <si>
    <t>Cathepsin B</t>
  </si>
  <si>
    <t>CTSD</t>
  </si>
  <si>
    <t>Cathepsin D</t>
  </si>
  <si>
    <t>CTSK</t>
  </si>
  <si>
    <t>Cathepsin K</t>
  </si>
  <si>
    <t>CTSS</t>
  </si>
  <si>
    <t>Cathepsin S</t>
  </si>
  <si>
    <t>CTSV</t>
  </si>
  <si>
    <t>Cathepsin L2</t>
  </si>
  <si>
    <t>CX3CL1</t>
  </si>
  <si>
    <t>Fractalkine</t>
  </si>
  <si>
    <t>CXCL1</t>
  </si>
  <si>
    <t>Growth-regulated alpha protein</t>
  </si>
  <si>
    <t>CXCL12</t>
  </si>
  <si>
    <t>Stromal cell-derived factor 1</t>
  </si>
  <si>
    <t>CXCL8</t>
  </si>
  <si>
    <t>Interleukin-8</t>
  </si>
  <si>
    <t>CYCS</t>
  </si>
  <si>
    <t>Cytochrome c</t>
  </si>
  <si>
    <t>CYP1A1</t>
  </si>
  <si>
    <t>Cytochrome P450 1A1</t>
  </si>
  <si>
    <t>CYP3A4</t>
  </si>
  <si>
    <t>Cytochrome P450 3A4</t>
  </si>
  <si>
    <t>DAPK1</t>
  </si>
  <si>
    <t>Death-associated protein kinase 1</t>
  </si>
  <si>
    <t>DCK</t>
  </si>
  <si>
    <t>Deoxycytidine kinase</t>
  </si>
  <si>
    <t>DCTN4</t>
  </si>
  <si>
    <t>Dynactin subunit 4</t>
  </si>
  <si>
    <t>DDC</t>
  </si>
  <si>
    <t>Aromatic-L-amino-acid decarboxylase</t>
  </si>
  <si>
    <t>DDIT3</t>
  </si>
  <si>
    <t>DNA damage-inducible transcript 3 protein</t>
  </si>
  <si>
    <t>DDX6</t>
  </si>
  <si>
    <t>Probable ATP-dependent RNA helicase DDX6</t>
  </si>
  <si>
    <t>DHFR</t>
  </si>
  <si>
    <t>Dihydrofolate reductase</t>
  </si>
  <si>
    <t>DHODH</t>
  </si>
  <si>
    <t>Dihydroorotate dehydrogenase , mitochondrial</t>
  </si>
  <si>
    <t>DPEP1</t>
  </si>
  <si>
    <t>Dipeptidase 1</t>
  </si>
  <si>
    <t>DPP4</t>
  </si>
  <si>
    <t>Dipeptidyl peptidase 4</t>
  </si>
  <si>
    <t>EDN1</t>
  </si>
  <si>
    <t>Endothelin-1</t>
  </si>
  <si>
    <t>EGFR</t>
  </si>
  <si>
    <t>Epidermal growth factor receptor</t>
  </si>
  <si>
    <t>EGR1</t>
  </si>
  <si>
    <t>Early growth response protein 1</t>
  </si>
  <si>
    <t>EIF6</t>
  </si>
  <si>
    <t>Eukaryotic translation initiation factor 6 GCN homolog</t>
  </si>
  <si>
    <t>EPHB4</t>
  </si>
  <si>
    <t>Ephrin type-B receptor 4</t>
  </si>
  <si>
    <t>EPO</t>
  </si>
  <si>
    <t>Erythropoietin</t>
  </si>
  <si>
    <t>ESM1</t>
  </si>
  <si>
    <t>Endothelial cell-specific molecule 1</t>
  </si>
  <si>
    <t>ESR1</t>
  </si>
  <si>
    <t>Estrogen receptor</t>
  </si>
  <si>
    <t>ESR2</t>
  </si>
  <si>
    <t>Estrogen receptor beta</t>
  </si>
  <si>
    <t>ESRRG</t>
  </si>
  <si>
    <t>Estrogen-related receptor gamma</t>
  </si>
  <si>
    <t>F10</t>
  </si>
  <si>
    <t>Coagulation factor X</t>
  </si>
  <si>
    <t>F2</t>
  </si>
  <si>
    <t>Prothrombin</t>
  </si>
  <si>
    <t>F3</t>
  </si>
  <si>
    <t>Tissue factor</t>
  </si>
  <si>
    <t>F8A1</t>
  </si>
  <si>
    <t>Factor VIII intron 22 protein</t>
  </si>
  <si>
    <t>FABP4</t>
  </si>
  <si>
    <t>Fatty acid-binding protein, adipocyte</t>
  </si>
  <si>
    <t>FAM102A</t>
  </si>
  <si>
    <t>Protein FAM102A</t>
  </si>
  <si>
    <t>FAP</t>
  </si>
  <si>
    <t>Prolyl endopeptidase FAP</t>
  </si>
  <si>
    <t>FCAR</t>
  </si>
  <si>
    <t>Immunoglobulin alpha Fc receptor</t>
  </si>
  <si>
    <t>FGF2</t>
  </si>
  <si>
    <t>Fibroblast growth factor 2</t>
  </si>
  <si>
    <t>FGF7</t>
  </si>
  <si>
    <t>Fibroblast growth factor 7</t>
  </si>
  <si>
    <t>FGFR1</t>
  </si>
  <si>
    <t>Fibroblast growth factor receptor 1</t>
  </si>
  <si>
    <t>FKBP1A</t>
  </si>
  <si>
    <t>Peptidyl-prolyl cis-trans isomerase FKBP1A</t>
  </si>
  <si>
    <t>FN1</t>
  </si>
  <si>
    <t>Fibronectin</t>
  </si>
  <si>
    <t>FOS</t>
  </si>
  <si>
    <t>Proto-oncogene c-Fos</t>
  </si>
  <si>
    <t>FOXO1</t>
  </si>
  <si>
    <t>Forkhead box protein O1</t>
  </si>
  <si>
    <t>FYN</t>
  </si>
  <si>
    <t>Tyrosine-protein kinase Fyn</t>
  </si>
  <si>
    <t>G6PC</t>
  </si>
  <si>
    <t>Glucose-6-phosphatase</t>
  </si>
  <si>
    <t>GABPA</t>
  </si>
  <si>
    <t>GA-binding protein alpha chain</t>
  </si>
  <si>
    <t>GABRA1</t>
  </si>
  <si>
    <t>Gamma-aminobutyric acid receptor subunit alpha-1</t>
  </si>
  <si>
    <t>GABRA2</t>
  </si>
  <si>
    <t>Gamma-aminobutyric acid receptor subunit alpha-2</t>
  </si>
  <si>
    <t>GABRA3</t>
  </si>
  <si>
    <t>Gamma-aminobutyric acid receptor subunit alpha-3</t>
  </si>
  <si>
    <t>GABRA6</t>
  </si>
  <si>
    <t>Gamma-aminobutyric acid receptor subunit alpha-6</t>
  </si>
  <si>
    <t>GAL</t>
  </si>
  <si>
    <t>Galanin peptides</t>
  </si>
  <si>
    <t>GALK1</t>
  </si>
  <si>
    <t>Galactokinase</t>
  </si>
  <si>
    <t>GBA</t>
  </si>
  <si>
    <t>Glucosylceramidase</t>
  </si>
  <si>
    <t>GCG</t>
  </si>
  <si>
    <t>Glucagon</t>
  </si>
  <si>
    <t>GFAP</t>
  </si>
  <si>
    <t>Glial fibrillary acidic protein</t>
  </si>
  <si>
    <t>GHRL</t>
  </si>
  <si>
    <t>Appetite-regulating hormone</t>
  </si>
  <si>
    <t>GLRX</t>
  </si>
  <si>
    <t>Glutaredoxin-1</t>
  </si>
  <si>
    <t>GLUD1</t>
  </si>
  <si>
    <t>Glutamate dehydrogenase 1, mitochondrial</t>
  </si>
  <si>
    <t>GOT1</t>
  </si>
  <si>
    <t>Aspartate aminotransferase, cytoplasmic</t>
  </si>
  <si>
    <t>GOT2</t>
  </si>
  <si>
    <t>Aspartate aminotransferase, mitochondrial</t>
  </si>
  <si>
    <t>GPX4</t>
  </si>
  <si>
    <t>Phospholipid hydroperoxide glutathione peroxidase, mitochondrial</t>
  </si>
  <si>
    <t>GRIA2</t>
  </si>
  <si>
    <t>Glutamate receptor 2</t>
  </si>
  <si>
    <t>GSK3B</t>
  </si>
  <si>
    <t>Glycogen synthase kinase-3 beta</t>
  </si>
  <si>
    <t>GSR</t>
  </si>
  <si>
    <t>Glutathione reductase, mitochondrial</t>
  </si>
  <si>
    <t>GSTP1</t>
  </si>
  <si>
    <t>Glutathione S-transferase P</t>
  </si>
  <si>
    <t>GTF2H1</t>
  </si>
  <si>
    <t>General transcription factor IIH subunit 1</t>
  </si>
  <si>
    <t>HCK</t>
  </si>
  <si>
    <t>Tyrosine-protein kinase HCK</t>
  </si>
  <si>
    <t>HCRT</t>
  </si>
  <si>
    <t>Orexin</t>
  </si>
  <si>
    <t>HERC5</t>
  </si>
  <si>
    <t>E3 ISG15--protein ligase HERC5</t>
  </si>
  <si>
    <t>HGF</t>
  </si>
  <si>
    <t>Hepatocyte growth factor</t>
  </si>
  <si>
    <t>HHCMA56</t>
  </si>
  <si>
    <t>Oxidoreductase</t>
  </si>
  <si>
    <t>HIF1A</t>
  </si>
  <si>
    <t>Hypoxia-inducible factor 1-alpha</t>
  </si>
  <si>
    <t>HK1</t>
  </si>
  <si>
    <t>Hexokinase-1</t>
  </si>
  <si>
    <t>HMOX1</t>
  </si>
  <si>
    <t>Heme oxygenase 1</t>
  </si>
  <si>
    <t>HNF4A</t>
  </si>
  <si>
    <t>Hepatocyte nuclear factor 4-alpha</t>
  </si>
  <si>
    <t>HNRNPD</t>
  </si>
  <si>
    <t>Heterogeneous nuclear ribonucleoprotein D0</t>
  </si>
  <si>
    <t>HSD11B1</t>
  </si>
  <si>
    <t>Corticosteroid 11-beta-dehydrogenase isozyme 1</t>
  </si>
  <si>
    <t>HSD17B1</t>
  </si>
  <si>
    <t>Estradiol 17-beta-dehydrogenase 1</t>
  </si>
  <si>
    <t>HSD17B11</t>
  </si>
  <si>
    <t>Estradiol 17-beta-dehydrogenase 11</t>
  </si>
  <si>
    <t>HSP90AA1</t>
  </si>
  <si>
    <t>Heat shock protein HSP 90-alpha</t>
  </si>
  <si>
    <t>HSPA8</t>
  </si>
  <si>
    <t>Heat shock cognate 71 kDa protein</t>
  </si>
  <si>
    <t>ICAM1</t>
  </si>
  <si>
    <t>Intercellular adhesion molecule 1</t>
  </si>
  <si>
    <t>ICAM2</t>
  </si>
  <si>
    <t>Intercellular adhesion molecule 2</t>
  </si>
  <si>
    <t>IFNG</t>
  </si>
  <si>
    <t>Interferon gamma</t>
  </si>
  <si>
    <t>IGF2</t>
  </si>
  <si>
    <t>Insulin-like growth factor II</t>
  </si>
  <si>
    <t>IGHG1</t>
  </si>
  <si>
    <t>Immunoglobulin heavy constant gamma 1</t>
  </si>
  <si>
    <t>IL10</t>
  </si>
  <si>
    <t>Interleukin-10</t>
  </si>
  <si>
    <t>IL12A</t>
  </si>
  <si>
    <t>Interleukin-12 subunit alpha</t>
  </si>
  <si>
    <t>IL12B</t>
  </si>
  <si>
    <t>Interleukin-12 subunit beta</t>
  </si>
  <si>
    <t>IL13</t>
  </si>
  <si>
    <t>Interleukin-13</t>
  </si>
  <si>
    <t>IL17A</t>
  </si>
  <si>
    <t>Interleukin-17A</t>
  </si>
  <si>
    <t>IL1B</t>
  </si>
  <si>
    <t>Interleukin-1 beta</t>
  </si>
  <si>
    <t>IL2RA</t>
  </si>
  <si>
    <t>Interleukin-2 receptor subunit alpha</t>
  </si>
  <si>
    <t>IL4</t>
  </si>
  <si>
    <t>Interleukin-4</t>
  </si>
  <si>
    <t>IL6</t>
  </si>
  <si>
    <t>Interleukin-6</t>
  </si>
  <si>
    <t>IMPA1</t>
  </si>
  <si>
    <t>Inositol monophosphatase 1</t>
  </si>
  <si>
    <t>IMPDH2</t>
  </si>
  <si>
    <t>Inosine-5'-monophosphate dehydrogenase 2</t>
  </si>
  <si>
    <t>INS</t>
  </si>
  <si>
    <t>Insulin</t>
  </si>
  <si>
    <t>ISG20</t>
  </si>
  <si>
    <t>Interferon-stimulated gene 20 kDa protein</t>
  </si>
  <si>
    <t>JCHAIN</t>
  </si>
  <si>
    <t>Immunoglobulin J chain</t>
  </si>
  <si>
    <t>JUN</t>
  </si>
  <si>
    <t>Transcription factor AP-1</t>
  </si>
  <si>
    <t>KAT2B</t>
  </si>
  <si>
    <t>Histone acetyltransferase KAT2B</t>
  </si>
  <si>
    <t>KCNH2</t>
  </si>
  <si>
    <t>Potassium voltage-gated channel subfamily H member 2</t>
  </si>
  <si>
    <t>KCNN4</t>
  </si>
  <si>
    <t>Intermediate conductance calcium-activated potassium channel protein 4</t>
  </si>
  <si>
    <t>KDR</t>
  </si>
  <si>
    <t>Vascular endothelial growth factor receptor 2</t>
  </si>
  <si>
    <t>KEAP1</t>
  </si>
  <si>
    <t>Kelch-like ECH-associated protein 1</t>
  </si>
  <si>
    <t>KHDRBS1</t>
  </si>
  <si>
    <t>KH domain-containing, RNA-binding, signal transduction-associated protein 1</t>
  </si>
  <si>
    <t>KIF11</t>
  </si>
  <si>
    <t>Kinesin-like protein KIF11</t>
  </si>
  <si>
    <t>KIF5B</t>
  </si>
  <si>
    <t>Kinesin-1 heavy chain</t>
  </si>
  <si>
    <t>KL</t>
  </si>
  <si>
    <t>Klotho</t>
  </si>
  <si>
    <t>KSR2</t>
  </si>
  <si>
    <t>Kinase suppressor of Ras 2</t>
  </si>
  <si>
    <t>KYAT1</t>
  </si>
  <si>
    <t>Kynurenine--oxoglutarate transaminase 1</t>
  </si>
  <si>
    <t>LCN2</t>
  </si>
  <si>
    <t>Neutrophil gelatinase-associated lipocalin</t>
  </si>
  <si>
    <t>LGALS7</t>
  </si>
  <si>
    <t>Galectin-7</t>
  </si>
  <si>
    <t>LTA4H</t>
  </si>
  <si>
    <t>Leukotriene A-4 hydrolase   (Leukotriene A</t>
  </si>
  <si>
    <t>LYZ</t>
  </si>
  <si>
    <t>Lysozyme C</t>
  </si>
  <si>
    <t>MAOA</t>
  </si>
  <si>
    <t>Amine oxidase [flavin-containing] A</t>
  </si>
  <si>
    <t>MAOB</t>
  </si>
  <si>
    <t>Amine oxidase [flavin-containing] B</t>
  </si>
  <si>
    <t>MAPK1</t>
  </si>
  <si>
    <t>Mitogen-activated protein kinase 1</t>
  </si>
  <si>
    <t>MAPK10</t>
  </si>
  <si>
    <t>Mitogen-activated protein kinase 10</t>
  </si>
  <si>
    <t>MAPK14</t>
  </si>
  <si>
    <t>Mitogen-activated protein kinase 14</t>
  </si>
  <si>
    <t>MAPK3</t>
  </si>
  <si>
    <t>Mitogen-activated protein kinase 3</t>
  </si>
  <si>
    <t>MAPK8</t>
  </si>
  <si>
    <t>Mitogen-activated protein kinase 8</t>
  </si>
  <si>
    <t>MAPKAPK2</t>
  </si>
  <si>
    <t>MAP kinase-activated protein kinase 2</t>
  </si>
  <si>
    <t>MAPT</t>
  </si>
  <si>
    <t>Microtubule-associated protein tau</t>
  </si>
  <si>
    <t>ME2</t>
  </si>
  <si>
    <t>NAD-dependent malic enzyme, mitochondrial</t>
  </si>
  <si>
    <t>ME3</t>
  </si>
  <si>
    <t>NADP-dependent malic enzyme, mitochondrial</t>
  </si>
  <si>
    <t>MET</t>
  </si>
  <si>
    <t>Hepatocyte growth factor receptor</t>
  </si>
  <si>
    <t>MGAM</t>
  </si>
  <si>
    <t>Maltase-glucoamylase, intestinal</t>
  </si>
  <si>
    <t>MIF</t>
  </si>
  <si>
    <t>Macrophage migration inhibitory factor</t>
  </si>
  <si>
    <t>MMP1</t>
  </si>
  <si>
    <t>Interstitial collagenase</t>
  </si>
  <si>
    <t>MMP13</t>
  </si>
  <si>
    <t>Collagenase 3</t>
  </si>
  <si>
    <t>MMP2</t>
  </si>
  <si>
    <t>72 kDa type IV collagenase</t>
  </si>
  <si>
    <t>MMP3</t>
  </si>
  <si>
    <t>Stromelysin-1</t>
  </si>
  <si>
    <t>MMP8</t>
  </si>
  <si>
    <t>Neutrophil collagenase</t>
  </si>
  <si>
    <t>MMP9</t>
  </si>
  <si>
    <t>Matrix metalloproteinase-9</t>
  </si>
  <si>
    <t>MPO</t>
  </si>
  <si>
    <t>Myeloperoxidase</t>
  </si>
  <si>
    <t>MR1</t>
  </si>
  <si>
    <t>Major histocompatibility complex class I-related gene protein</t>
  </si>
  <si>
    <t>MT3</t>
  </si>
  <si>
    <t>Metallothionein-3</t>
  </si>
  <si>
    <t>MTAP</t>
  </si>
  <si>
    <t>S-methyl-5'-thioadenosine phosphorylase</t>
  </si>
  <si>
    <t>MTOR</t>
  </si>
  <si>
    <t>Serine/threonine-protein kinase mTOR</t>
  </si>
  <si>
    <t>NCOA1</t>
  </si>
  <si>
    <t>Nuclear receptor coactivator 1</t>
  </si>
  <si>
    <t>NCOA2</t>
  </si>
  <si>
    <t>Nuclear receptor coactivator 2</t>
  </si>
  <si>
    <t>NCS1</t>
  </si>
  <si>
    <t>Neuronal calcium sensor 1</t>
  </si>
  <si>
    <t>NFE2L2</t>
  </si>
  <si>
    <t>Nuclear factor erythroid 2-related factor 2</t>
  </si>
  <si>
    <t>NFKB1</t>
  </si>
  <si>
    <t>Nuclear factor NF-kappa-B p105 subunit</t>
  </si>
  <si>
    <t>NFKBIA</t>
  </si>
  <si>
    <t>NF-kappa-B inhibitor alpha</t>
  </si>
  <si>
    <t>NOS1</t>
  </si>
  <si>
    <t>Nitric oxide synthase, brain</t>
  </si>
  <si>
    <t>NOS2</t>
  </si>
  <si>
    <t>Nitric oxide synthase, inducible</t>
  </si>
  <si>
    <t>NOS3</t>
  </si>
  <si>
    <t>Nitric oxide synthase, endothelial</t>
  </si>
  <si>
    <t>NPR3</t>
  </si>
  <si>
    <t>Atrial natriuretic peptide receptor 3</t>
  </si>
  <si>
    <t>NQO2</t>
  </si>
  <si>
    <t>Ribosyldihydronicotinamide dehydrogenase [quinone]</t>
  </si>
  <si>
    <t>NR1C3</t>
  </si>
  <si>
    <t>Peroxisome proliferator activated receptor gamma</t>
  </si>
  <si>
    <t>NR1H2</t>
  </si>
  <si>
    <t>Oxysterols receptor LXR-beta</t>
  </si>
  <si>
    <t>NUDT9</t>
  </si>
  <si>
    <t>ADP-ribose pyrophosphatase, mitochondrial</t>
  </si>
  <si>
    <t>NUP62</t>
  </si>
  <si>
    <t>Nuclear pore glycoprotein p62</t>
  </si>
  <si>
    <t>OAT</t>
  </si>
  <si>
    <t>Ornithine aminotransferase, mitochondrial</t>
  </si>
  <si>
    <t>OPRD1</t>
  </si>
  <si>
    <t>Delta-type opioid receptor</t>
  </si>
  <si>
    <t>OPRM1</t>
  </si>
  <si>
    <t>Mu-type opioid receptor</t>
  </si>
  <si>
    <t>OTC</t>
  </si>
  <si>
    <t>Ornithine carbamoyltransferase, mitochondrial</t>
  </si>
  <si>
    <t>OXA1L</t>
  </si>
  <si>
    <t>Mitochondrial inner membrane protein OXA1L</t>
  </si>
  <si>
    <t>OXT</t>
  </si>
  <si>
    <t>Oxytocin-neurophysin 1</t>
  </si>
  <si>
    <t>P2RY1</t>
  </si>
  <si>
    <t>P2Y purinoceptor 1</t>
  </si>
  <si>
    <t>P2RY11</t>
  </si>
  <si>
    <t>P2Y purinoceptor 11</t>
  </si>
  <si>
    <t>P3H1</t>
  </si>
  <si>
    <t>Prolyl 3-hydroxylase 1</t>
  </si>
  <si>
    <t>P3H3</t>
  </si>
  <si>
    <t>Prolyl 3-hydroxylase 3</t>
  </si>
  <si>
    <t>P4HA2</t>
  </si>
  <si>
    <t>Prolyl 4-hydroxylase subunit alpha-2</t>
  </si>
  <si>
    <t>PAH</t>
  </si>
  <si>
    <t>Phenylalanine-4-hydroxylase</t>
  </si>
  <si>
    <t>PARK7</t>
  </si>
  <si>
    <t>Protein DJ-1</t>
  </si>
  <si>
    <t>PARP1</t>
  </si>
  <si>
    <t>Poly [ADP-ribose] polymerase 1</t>
  </si>
  <si>
    <t>PCK1</t>
  </si>
  <si>
    <t>Phosphoenolpyruvate carboxykinase, cytosolic [GTP]</t>
  </si>
  <si>
    <t>PCSK9</t>
  </si>
  <si>
    <t>Proprotein convertase subtilisin/kexin type 9</t>
  </si>
  <si>
    <t>PDE10A</t>
  </si>
  <si>
    <t>cAMP and cAMP-inhibited cGMP 3',5'-cyclic phosphodiesterase 10A</t>
  </si>
  <si>
    <t>PDE4B</t>
  </si>
  <si>
    <t>cAMP-specific 3',5'-cyclic phosphodiesterase 4B</t>
  </si>
  <si>
    <t>PDE4D</t>
  </si>
  <si>
    <t>cAMP-specific 3',5'-cyclic phosphodiesterase 4D</t>
  </si>
  <si>
    <t>PDGFA</t>
  </si>
  <si>
    <t>Platelet-derived growth factor subunit A</t>
  </si>
  <si>
    <t>PDPK1</t>
  </si>
  <si>
    <t>3-phosphoinositide-dependent protein kinase 1</t>
  </si>
  <si>
    <t>PGAM5</t>
  </si>
  <si>
    <t>Serine/threonine-protein phosphatase PGAM5, mitochondrial</t>
  </si>
  <si>
    <t>PGR</t>
  </si>
  <si>
    <t>Progesterone receptor</t>
  </si>
  <si>
    <t>PIK3CA</t>
  </si>
  <si>
    <t>Phosphatidylinositol 4,5-bisphosphate 3-kinase catalytic subunit alpha isoform</t>
  </si>
  <si>
    <t>PIK3CB</t>
  </si>
  <si>
    <t>Phosphatidylinositol 4,5-bisphosphate 3-kinase catalytic subunit beta isoform</t>
  </si>
  <si>
    <t>PIK3CD</t>
  </si>
  <si>
    <t>Phosphatidylinositol 4,5-bisphosphate 3-kinase catalytic subunit delta isoform</t>
  </si>
  <si>
    <t>PIK3CG</t>
  </si>
  <si>
    <t>Phosphatidylinositol 4,5-bisphosphate 3-kinase catalytic subunit gamma isoform</t>
  </si>
  <si>
    <t>PIM1</t>
  </si>
  <si>
    <t>Serine/threonine-protein kinase pim-1</t>
  </si>
  <si>
    <t>PKIA</t>
  </si>
  <si>
    <t>cAMP-dependent protein kinase inhibitor alpha</t>
  </si>
  <si>
    <t>PLAU</t>
  </si>
  <si>
    <t>Urokinase-type plasminogen activator</t>
  </si>
  <si>
    <t>PLK1</t>
  </si>
  <si>
    <t>Serine/threonine-protein kinase PLK1</t>
  </si>
  <si>
    <t>PM20D2</t>
  </si>
  <si>
    <t>Peptidase M20 domain-containing protein 2</t>
  </si>
  <si>
    <t>PNP</t>
  </si>
  <si>
    <t>Purine nucleoside phosphorylase</t>
  </si>
  <si>
    <t>PNPO</t>
  </si>
  <si>
    <t>Pyridoxine-5'-phosphate oxidase</t>
  </si>
  <si>
    <t>POLD1</t>
  </si>
  <si>
    <t>DNA polymerase delta catalytic subunit</t>
  </si>
  <si>
    <t>PPARG</t>
  </si>
  <si>
    <t>Peroxisome proliferator-activated receptor gamma</t>
  </si>
  <si>
    <t>PPIA</t>
  </si>
  <si>
    <t>Peptidyl-prolyl cis-trans isomerase A</t>
  </si>
  <si>
    <t>PRKAA1</t>
  </si>
  <si>
    <t>5'-AMP-activated protein kinase catalytic subunit alpha-1</t>
  </si>
  <si>
    <t>PRKAA2</t>
  </si>
  <si>
    <t>5'-AMP-activated protein kinase catalytic subunit alpha-2</t>
  </si>
  <si>
    <t>PRKAB1</t>
  </si>
  <si>
    <t>5'-AMP-activated protein kinase subunit beta-1</t>
  </si>
  <si>
    <t>PRKCA</t>
  </si>
  <si>
    <t>Protein kinase C alpha type</t>
  </si>
  <si>
    <t>PRKCB</t>
  </si>
  <si>
    <t>Protein kinase C beta type</t>
  </si>
  <si>
    <t>PRKCG</t>
  </si>
  <si>
    <t>Protein kinase C gamma type</t>
  </si>
  <si>
    <t>PRKCZ</t>
  </si>
  <si>
    <t>Protein kinase C zeta type</t>
  </si>
  <si>
    <t>PRSS1</t>
  </si>
  <si>
    <t>Trypsin-1</t>
  </si>
  <si>
    <t>PRSS3</t>
  </si>
  <si>
    <t>Trypsin-3</t>
  </si>
  <si>
    <t>PSPH</t>
  </si>
  <si>
    <t>Phosphoserine phosphatase</t>
  </si>
  <si>
    <t>PTGS1</t>
  </si>
  <si>
    <t>Prostaglandin G/H synthase 1</t>
  </si>
  <si>
    <t>PTGS2</t>
  </si>
  <si>
    <t>Prostaglandin G/H synthase 2</t>
  </si>
  <si>
    <t>PTPN1</t>
  </si>
  <si>
    <t>Tyrosine-protein phosphatase non-receptor type 1</t>
  </si>
  <si>
    <t>PYGL</t>
  </si>
  <si>
    <t>Glycogen phosphorylase, liver form</t>
  </si>
  <si>
    <t>QPCT</t>
  </si>
  <si>
    <t>Glutaminyl-peptide cyclotransferase</t>
  </si>
  <si>
    <t>RAB11A</t>
  </si>
  <si>
    <t>Ras-related protein Rab-11A</t>
  </si>
  <si>
    <t>RAC1</t>
  </si>
  <si>
    <t>Ras-related C3 botulinum toxin substrate 1</t>
  </si>
  <si>
    <t>RAC2</t>
  </si>
  <si>
    <t>Ras-related C3 botulinum toxin substrate 2</t>
  </si>
  <si>
    <t>RAC3</t>
  </si>
  <si>
    <t>Ras-related C3 botulinum toxin substrate 3</t>
  </si>
  <si>
    <t>RASGRF2</t>
  </si>
  <si>
    <t>Ras-specific guanine nucleotide-releasing factor 2</t>
  </si>
  <si>
    <t>RELA</t>
  </si>
  <si>
    <t>Transcription factor p65</t>
  </si>
  <si>
    <t>REN</t>
  </si>
  <si>
    <t>Renin</t>
  </si>
  <si>
    <t>RHOA</t>
  </si>
  <si>
    <t>Transforming protein RhoA</t>
  </si>
  <si>
    <t>RHOB</t>
  </si>
  <si>
    <t>Rho-related GTP-binding protein RhoB</t>
  </si>
  <si>
    <t>RTN4R</t>
  </si>
  <si>
    <t>Reticulon-4 receptor</t>
  </si>
  <si>
    <t>RTP1</t>
  </si>
  <si>
    <t>Receptor-transporting protein 1</t>
  </si>
  <si>
    <t>RUNX1T1</t>
  </si>
  <si>
    <t>Protein CBFA2T1</t>
  </si>
  <si>
    <t>RUNX2</t>
  </si>
  <si>
    <t>Runt-related transcription factor 2</t>
  </si>
  <si>
    <t>RXRA</t>
  </si>
  <si>
    <t>Retinoic acid receptor RXR-alpha</t>
  </si>
  <si>
    <t>SCN5A</t>
  </si>
  <si>
    <t>Sodium channel protein type 5 subunit alpha</t>
  </si>
  <si>
    <t>SDHA</t>
  </si>
  <si>
    <t>Succinate dehydrogenase [ubiquinone] flavoprotein subunit, mitochondrial</t>
  </si>
  <si>
    <t>SELP</t>
  </si>
  <si>
    <t>P-selectin</t>
  </si>
  <si>
    <t>SHBG</t>
  </si>
  <si>
    <t>Sex hormone-binding globulin</t>
  </si>
  <si>
    <t>SIRT1</t>
  </si>
  <si>
    <t>NAD-dependent protein deacetylase sirtuin-1</t>
  </si>
  <si>
    <t>SLC25A10</t>
  </si>
  <si>
    <t>Mitochondrial dicarboxylate carrier</t>
  </si>
  <si>
    <t>SLC2A1</t>
  </si>
  <si>
    <t>Solute carrier family 2, facilitated glucose transporter member 1</t>
  </si>
  <si>
    <t>SLC5A12</t>
  </si>
  <si>
    <t>Sodium-coupled monocarboxylate transporter 2</t>
  </si>
  <si>
    <t>SLC5A5</t>
  </si>
  <si>
    <t>Sodium/iodide cotransporter  cotransporter   symporter</t>
  </si>
  <si>
    <t>SLC5A6</t>
  </si>
  <si>
    <t>Sodium-dependent multivitamin transporter</t>
  </si>
  <si>
    <t>SLC5A8</t>
  </si>
  <si>
    <t>Sodium-coupled monocarboxylate transporter 1</t>
  </si>
  <si>
    <t>SLC6A2</t>
  </si>
  <si>
    <t>Sodium-dependent noradrenaline transporter</t>
  </si>
  <si>
    <t>SLC6A3</t>
  </si>
  <si>
    <t>Sodium-dependent dopamine transporter</t>
  </si>
  <si>
    <t>SLC6A4</t>
  </si>
  <si>
    <t>Sodium-dependent serotonin transporter</t>
  </si>
  <si>
    <t>SNRPA</t>
  </si>
  <si>
    <t>U1 small nuclear ribonucleoprotein A</t>
  </si>
  <si>
    <t>SOD1</t>
  </si>
  <si>
    <t>Superoxide dismutase [Cu-Zn]</t>
  </si>
  <si>
    <t>SOD2</t>
  </si>
  <si>
    <t>Superoxide dismutase [Mn], mitochondrial</t>
  </si>
  <si>
    <t>SORD</t>
  </si>
  <si>
    <t>Sorbitol dehydrogenase</t>
  </si>
  <si>
    <t>SPHK1</t>
  </si>
  <si>
    <t>Sphingosine kinase 1</t>
  </si>
  <si>
    <t>SQSTM1</t>
  </si>
  <si>
    <t>Sequestosome-1</t>
  </si>
  <si>
    <t>SRC</t>
  </si>
  <si>
    <t>Proto-oncogene tyrosine-protein kinase Src</t>
  </si>
  <si>
    <t>SRM</t>
  </si>
  <si>
    <t>Spermidine synthase</t>
  </si>
  <si>
    <t>SST</t>
  </si>
  <si>
    <t>Somatostatin</t>
  </si>
  <si>
    <t>STAT3</t>
  </si>
  <si>
    <t>Signal transducer and activator of transcription 3</t>
  </si>
  <si>
    <t>STS</t>
  </si>
  <si>
    <t>Steryl-sulfatase</t>
  </si>
  <si>
    <t>SULT2A1</t>
  </si>
  <si>
    <t>Bile salt sulfotransferase</t>
  </si>
  <si>
    <t>TEP1</t>
  </si>
  <si>
    <t>Telomerase protein component 1</t>
  </si>
  <si>
    <t>TGFBR2</t>
  </si>
  <si>
    <t>TGF-beta receptor type-2</t>
  </si>
  <si>
    <t>THRB</t>
  </si>
  <si>
    <t>Thyroid hormone receptor beta</t>
  </si>
  <si>
    <t>TNF</t>
  </si>
  <si>
    <t>Tumor necrosis factor</t>
  </si>
  <si>
    <t>TNFSF10</t>
  </si>
  <si>
    <t>Tumor necrosis factor ligand superfamily member 10</t>
  </si>
  <si>
    <t>TNK2</t>
  </si>
  <si>
    <t>Activated CDC42 kinase 1</t>
  </si>
  <si>
    <t>TP53</t>
  </si>
  <si>
    <t>Cellular tumor antigen p53</t>
  </si>
  <si>
    <t>TPI1</t>
  </si>
  <si>
    <t>Triosephosphate isomerase</t>
  </si>
  <si>
    <t>TPO</t>
  </si>
  <si>
    <t>Thyroid peroxidase</t>
  </si>
  <si>
    <t>TREM1</t>
  </si>
  <si>
    <t>Triggering receptor expressed on myeloid cells 1</t>
  </si>
  <si>
    <t>TTPA</t>
  </si>
  <si>
    <t>Alpha-tocopherol transfer protein</t>
  </si>
  <si>
    <t>TTR</t>
  </si>
  <si>
    <t>Transthyretin</t>
  </si>
  <si>
    <t>TYMP</t>
  </si>
  <si>
    <t>Thymidine phosphorylase</t>
  </si>
  <si>
    <t>TYR</t>
  </si>
  <si>
    <t>Tyrosinase</t>
  </si>
  <si>
    <t>VEGFA</t>
  </si>
  <si>
    <t>Vascular endothelial growth factor A</t>
  </si>
  <si>
    <t>WDTC1</t>
  </si>
  <si>
    <t>WD and tetratricopeptide repeats protein 1</t>
  </si>
  <si>
    <t>WEE1</t>
  </si>
  <si>
    <t>Wee1-like protein kinase</t>
  </si>
  <si>
    <t>CQF-related targets collected from TCMSP database</t>
  </si>
  <si>
    <t>Compound</t>
  </si>
  <si>
    <t>Source</t>
  </si>
  <si>
    <t>Adenosine</t>
  </si>
  <si>
    <t>TCMSP</t>
  </si>
  <si>
    <t>Amygdalin</t>
  </si>
  <si>
    <t>Angelicin</t>
  </si>
  <si>
    <t>Berberine</t>
  </si>
  <si>
    <t>HSP90</t>
  </si>
  <si>
    <t>Caffeic acid</t>
  </si>
  <si>
    <t>Epimedin B</t>
  </si>
  <si>
    <t>Hyperin</t>
  </si>
  <si>
    <t>TOP2</t>
  </si>
  <si>
    <t>Isoferulic acid</t>
  </si>
  <si>
    <t>Ligustilide</t>
  </si>
  <si>
    <t>Limonin</t>
  </si>
  <si>
    <t>Liquiritigenin</t>
  </si>
  <si>
    <t>Phellodendrine</t>
  </si>
  <si>
    <t>Protocatechuic acid</t>
  </si>
  <si>
    <t>Senkyunolide A</t>
  </si>
  <si>
    <t>Succinic acid</t>
  </si>
  <si>
    <t>CQF-related targets collected from Pham Mapper database</t>
  </si>
  <si>
    <t>Pham Mapper</t>
  </si>
  <si>
    <t>AMY1C</t>
  </si>
  <si>
    <t>LGALS7B</t>
  </si>
  <si>
    <t>Arbutin</t>
  </si>
  <si>
    <t>Baohuoside I</t>
  </si>
  <si>
    <t>YARS1</t>
  </si>
  <si>
    <t>Chlorogenic acid</t>
  </si>
  <si>
    <t>Icariin</t>
  </si>
  <si>
    <t>Liquiritin</t>
  </si>
  <si>
    <t>Salidroside</t>
  </si>
  <si>
    <t>CQF-related targets collected from HERB database</t>
  </si>
  <si>
    <t>HERB</t>
  </si>
  <si>
    <t>ACP4</t>
  </si>
  <si>
    <t>OCN</t>
  </si>
  <si>
    <t>ERK</t>
  </si>
  <si>
    <t>ERK2</t>
  </si>
  <si>
    <t>OSX</t>
  </si>
  <si>
    <t>DPMl</t>
  </si>
  <si>
    <t>RAS</t>
  </si>
  <si>
    <t>MYHC</t>
  </si>
  <si>
    <t>Trigonelli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222222"/>
      <name val="Times New Roman"/>
      <charset val="134"/>
    </font>
    <font>
      <sz val="10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9" fillId="1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24" borderId="7" applyNumberFormat="0" applyFont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6" fillId="22" borderId="8" applyNumberFormat="0" applyAlignment="0" applyProtection="0">
      <alignment vertical="center"/>
    </xf>
    <xf numFmtId="0" fontId="23" fillId="22" borderId="4" applyNumberFormat="0" applyAlignment="0" applyProtection="0">
      <alignment vertical="center"/>
    </xf>
    <xf numFmtId="0" fontId="13" fillId="4" borderId="2" applyNumberFormat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1" xfId="0" applyNumberFormat="1" applyFont="1" applyFill="1" applyBorder="1" applyAlignment="1"/>
    <xf numFmtId="0" fontId="4" fillId="0" borderId="1" xfId="0" applyFont="1" applyBorder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1" fillId="0" borderId="1" xfId="0" applyFont="1" applyFill="1" applyBorder="1" applyAlignment="1"/>
    <xf numFmtId="0" fontId="6" fillId="0" borderId="1" xfId="0" applyFont="1" applyBorder="1">
      <alignment vertical="center"/>
    </xf>
    <xf numFmtId="0" fontId="6" fillId="0" borderId="1" xfId="0" applyFont="1" applyFill="1" applyBorder="1" applyAlignment="1"/>
    <xf numFmtId="0" fontId="7" fillId="0" borderId="1" xfId="0" applyFont="1" applyFill="1" applyBorder="1" applyAlignment="1">
      <alignment vertical="center"/>
    </xf>
    <xf numFmtId="0" fontId="7" fillId="0" borderId="1" xfId="0" applyFont="1" applyBorder="1">
      <alignment vertical="center"/>
    </xf>
    <xf numFmtId="0" fontId="8" fillId="0" borderId="1" xfId="0" applyNumberFormat="1" applyFont="1" applyFill="1" applyBorder="1" applyAlignment="1"/>
    <xf numFmtId="0" fontId="7" fillId="0" borderId="1" xfId="0" applyFont="1" applyBorder="1" applyAlignment="1"/>
    <xf numFmtId="0" fontId="9" fillId="0" borderId="1" xfId="0" applyNumberFormat="1" applyFont="1" applyFill="1" applyBorder="1" applyAlignment="1"/>
    <xf numFmtId="0" fontId="10" fillId="0" borderId="1" xfId="0" applyFont="1" applyBorder="1" applyAlignment="1"/>
    <xf numFmtId="0" fontId="8" fillId="0" borderId="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90"/>
  <sheetViews>
    <sheetView workbookViewId="0">
      <selection activeCell="P1" sqref="P1"/>
    </sheetView>
  </sheetViews>
  <sheetFormatPr defaultColWidth="8.88888888888889" defaultRowHeight="13.2" outlineLevelCol="1"/>
  <cols>
    <col min="1" max="1" width="14" style="1" customWidth="1"/>
    <col min="2" max="2" width="61.5555555555556" style="2" customWidth="1"/>
    <col min="3" max="16384" width="8.88888888888889" style="2"/>
  </cols>
  <sheetData>
    <row r="1" ht="32" customHeight="1" spans="1:2">
      <c r="A1" s="3" t="s">
        <v>0</v>
      </c>
      <c r="B1" s="3"/>
    </row>
    <row r="2" ht="13.8" spans="1:2">
      <c r="A2" s="12" t="s">
        <v>1</v>
      </c>
      <c r="B2" s="13" t="s">
        <v>2</v>
      </c>
    </row>
    <row r="3" ht="13.8" spans="1:2">
      <c r="A3" s="14" t="s">
        <v>3</v>
      </c>
      <c r="B3" s="15" t="s">
        <v>4</v>
      </c>
    </row>
    <row r="4" ht="13.8" spans="1:2">
      <c r="A4" s="16" t="s">
        <v>5</v>
      </c>
      <c r="B4" s="17" t="s">
        <v>6</v>
      </c>
    </row>
    <row r="5" ht="15.6" spans="1:2">
      <c r="A5" s="18" t="s">
        <v>7</v>
      </c>
      <c r="B5" s="19" t="s">
        <v>8</v>
      </c>
    </row>
    <row r="6" ht="13.8" spans="1:2">
      <c r="A6" s="16" t="s">
        <v>9</v>
      </c>
      <c r="B6" s="17" t="s">
        <v>10</v>
      </c>
    </row>
    <row r="7" ht="13.8" spans="1:2">
      <c r="A7" s="16" t="s">
        <v>11</v>
      </c>
      <c r="B7" s="15" t="s">
        <v>12</v>
      </c>
    </row>
    <row r="8" ht="13.8" spans="1:2">
      <c r="A8" s="16" t="s">
        <v>13</v>
      </c>
      <c r="B8" s="15" t="s">
        <v>14</v>
      </c>
    </row>
    <row r="9" ht="13.8" spans="1:2">
      <c r="A9" s="16" t="s">
        <v>15</v>
      </c>
      <c r="B9" s="15" t="s">
        <v>16</v>
      </c>
    </row>
    <row r="10" ht="13.8" spans="1:2">
      <c r="A10" s="16" t="s">
        <v>17</v>
      </c>
      <c r="B10" s="15" t="s">
        <v>18</v>
      </c>
    </row>
    <row r="11" ht="13.8" spans="1:2">
      <c r="A11" s="16" t="s">
        <v>19</v>
      </c>
      <c r="B11" s="17" t="s">
        <v>20</v>
      </c>
    </row>
    <row r="12" ht="13.8" spans="1:2">
      <c r="A12" s="16" t="s">
        <v>21</v>
      </c>
      <c r="B12" s="17" t="s">
        <v>22</v>
      </c>
    </row>
    <row r="13" ht="13.8" spans="1:2">
      <c r="A13" s="16" t="s">
        <v>23</v>
      </c>
      <c r="B13" s="15" t="s">
        <v>24</v>
      </c>
    </row>
    <row r="14" ht="13.8" spans="1:2">
      <c r="A14" s="16" t="s">
        <v>25</v>
      </c>
      <c r="B14" s="15" t="s">
        <v>26</v>
      </c>
    </row>
    <row r="15" ht="13.8" spans="1:2">
      <c r="A15" s="16" t="s">
        <v>27</v>
      </c>
      <c r="B15" s="15" t="s">
        <v>28</v>
      </c>
    </row>
    <row r="16" ht="13.8" spans="1:2">
      <c r="A16" s="16" t="s">
        <v>29</v>
      </c>
      <c r="B16" s="17" t="s">
        <v>30</v>
      </c>
    </row>
    <row r="17" ht="13.8" spans="1:2">
      <c r="A17" s="16" t="s">
        <v>31</v>
      </c>
      <c r="B17" s="15" t="s">
        <v>32</v>
      </c>
    </row>
    <row r="18" ht="13.8" spans="1:2">
      <c r="A18" s="16" t="s">
        <v>33</v>
      </c>
      <c r="B18" s="15" t="s">
        <v>34</v>
      </c>
    </row>
    <row r="19" ht="13.8" spans="1:2">
      <c r="A19" s="16" t="s">
        <v>35</v>
      </c>
      <c r="B19" s="15" t="s">
        <v>36</v>
      </c>
    </row>
    <row r="20" ht="13.8" spans="1:2">
      <c r="A20" s="16" t="s">
        <v>37</v>
      </c>
      <c r="B20" s="15" t="s">
        <v>38</v>
      </c>
    </row>
    <row r="21" ht="13.8" spans="1:2">
      <c r="A21" s="16" t="s">
        <v>39</v>
      </c>
      <c r="B21" s="15" t="s">
        <v>40</v>
      </c>
    </row>
    <row r="22" ht="13.8" spans="1:2">
      <c r="A22" s="16" t="s">
        <v>41</v>
      </c>
      <c r="B22" s="15" t="s">
        <v>42</v>
      </c>
    </row>
    <row r="23" ht="13.8" spans="1:2">
      <c r="A23" s="16" t="s">
        <v>43</v>
      </c>
      <c r="B23" s="17" t="s">
        <v>44</v>
      </c>
    </row>
    <row r="24" ht="13.8" spans="1:2">
      <c r="A24" s="14" t="s">
        <v>45</v>
      </c>
      <c r="B24" s="17" t="s">
        <v>46</v>
      </c>
    </row>
    <row r="25" ht="13.8" spans="1:2">
      <c r="A25" s="16" t="s">
        <v>47</v>
      </c>
      <c r="B25" s="17" t="s">
        <v>48</v>
      </c>
    </row>
    <row r="26" ht="13.8" spans="1:2">
      <c r="A26" s="16" t="s">
        <v>49</v>
      </c>
      <c r="B26" s="17" t="s">
        <v>50</v>
      </c>
    </row>
    <row r="27" ht="13.8" spans="1:2">
      <c r="A27" s="16" t="s">
        <v>51</v>
      </c>
      <c r="B27" s="17" t="s">
        <v>52</v>
      </c>
    </row>
    <row r="28" ht="13.8" spans="1:2">
      <c r="A28" s="16" t="s">
        <v>53</v>
      </c>
      <c r="B28" s="17" t="s">
        <v>54</v>
      </c>
    </row>
    <row r="29" ht="13.8" spans="1:2">
      <c r="A29" s="14" t="s">
        <v>55</v>
      </c>
      <c r="B29" s="15" t="s">
        <v>56</v>
      </c>
    </row>
    <row r="30" ht="13.8" spans="1:2">
      <c r="A30" s="14" t="s">
        <v>57</v>
      </c>
      <c r="B30" s="17" t="s">
        <v>58</v>
      </c>
    </row>
    <row r="31" ht="13.8" spans="1:2">
      <c r="A31" s="14" t="s">
        <v>59</v>
      </c>
      <c r="B31" s="15" t="s">
        <v>60</v>
      </c>
    </row>
    <row r="32" ht="13.8" spans="1:2">
      <c r="A32" s="20" t="s">
        <v>61</v>
      </c>
      <c r="B32" s="15" t="s">
        <v>62</v>
      </c>
    </row>
    <row r="33" ht="13.8" spans="1:2">
      <c r="A33" s="20" t="s">
        <v>63</v>
      </c>
      <c r="B33" s="15" t="s">
        <v>64</v>
      </c>
    </row>
    <row r="34" ht="13.8" spans="1:2">
      <c r="A34" s="16" t="s">
        <v>65</v>
      </c>
      <c r="B34" s="17" t="s">
        <v>66</v>
      </c>
    </row>
    <row r="35" ht="13.8" spans="1:2">
      <c r="A35" s="14" t="s">
        <v>67</v>
      </c>
      <c r="B35" s="17" t="s">
        <v>68</v>
      </c>
    </row>
    <row r="36" ht="13.8" spans="1:2">
      <c r="A36" s="16" t="s">
        <v>69</v>
      </c>
      <c r="B36" s="17" t="s">
        <v>70</v>
      </c>
    </row>
    <row r="37" ht="13.8" spans="1:2">
      <c r="A37" s="14" t="s">
        <v>71</v>
      </c>
      <c r="B37" s="15" t="s">
        <v>72</v>
      </c>
    </row>
    <row r="38" ht="13.8" spans="1:2">
      <c r="A38" s="14" t="s">
        <v>73</v>
      </c>
      <c r="B38" s="15" t="s">
        <v>74</v>
      </c>
    </row>
    <row r="39" ht="13.8" spans="1:2">
      <c r="A39" s="16" t="s">
        <v>75</v>
      </c>
      <c r="B39" s="15" t="s">
        <v>76</v>
      </c>
    </row>
    <row r="40" ht="13.8" spans="1:2">
      <c r="A40" s="14" t="s">
        <v>77</v>
      </c>
      <c r="B40" s="17" t="s">
        <v>78</v>
      </c>
    </row>
    <row r="41" ht="13.8" spans="1:2">
      <c r="A41" s="14" t="s">
        <v>79</v>
      </c>
      <c r="B41" s="17" t="s">
        <v>80</v>
      </c>
    </row>
    <row r="42" ht="13.8" spans="1:2">
      <c r="A42" s="14" t="s">
        <v>81</v>
      </c>
      <c r="B42" s="17" t="s">
        <v>82</v>
      </c>
    </row>
    <row r="43" ht="13.8" spans="1:2">
      <c r="A43" s="14" t="s">
        <v>83</v>
      </c>
      <c r="B43" s="17" t="s">
        <v>84</v>
      </c>
    </row>
    <row r="44" ht="13.8" spans="1:2">
      <c r="A44" s="16" t="s">
        <v>85</v>
      </c>
      <c r="B44" s="17" t="s">
        <v>86</v>
      </c>
    </row>
    <row r="45" ht="15.6" spans="1:2">
      <c r="A45" s="18" t="s">
        <v>87</v>
      </c>
      <c r="B45" s="19" t="s">
        <v>88</v>
      </c>
    </row>
    <row r="46" ht="13.8" spans="1:2">
      <c r="A46" s="14" t="s">
        <v>89</v>
      </c>
      <c r="B46" s="15" t="s">
        <v>90</v>
      </c>
    </row>
    <row r="47" ht="15.6" spans="1:2">
      <c r="A47" s="18" t="s">
        <v>91</v>
      </c>
      <c r="B47" s="19" t="s">
        <v>92</v>
      </c>
    </row>
    <row r="48" ht="13.8" spans="1:2">
      <c r="A48" s="14" t="s">
        <v>93</v>
      </c>
      <c r="B48" s="17" t="s">
        <v>94</v>
      </c>
    </row>
    <row r="49" ht="13.8" spans="1:2">
      <c r="A49" s="20" t="s">
        <v>95</v>
      </c>
      <c r="B49" s="15" t="s">
        <v>96</v>
      </c>
    </row>
    <row r="50" ht="13.8" spans="1:2">
      <c r="A50" s="20" t="s">
        <v>97</v>
      </c>
      <c r="B50" s="15" t="s">
        <v>98</v>
      </c>
    </row>
    <row r="51" ht="13.8" spans="1:2">
      <c r="A51" s="20" t="s">
        <v>99</v>
      </c>
      <c r="B51" s="15" t="s">
        <v>100</v>
      </c>
    </row>
    <row r="52" ht="13.8" spans="1:2">
      <c r="A52" s="20" t="s">
        <v>101</v>
      </c>
      <c r="B52" s="17" t="s">
        <v>102</v>
      </c>
    </row>
    <row r="53" ht="13.8" spans="1:2">
      <c r="A53" s="14" t="s">
        <v>103</v>
      </c>
      <c r="B53" s="15" t="s">
        <v>104</v>
      </c>
    </row>
    <row r="54" ht="13.8" spans="1:2">
      <c r="A54" s="16" t="s">
        <v>105</v>
      </c>
      <c r="B54" s="15" t="s">
        <v>106</v>
      </c>
    </row>
    <row r="55" ht="13.8" spans="1:2">
      <c r="A55" s="20" t="s">
        <v>107</v>
      </c>
      <c r="B55" s="15" t="s">
        <v>108</v>
      </c>
    </row>
    <row r="56" ht="13.8" spans="1:2">
      <c r="A56" s="20" t="s">
        <v>109</v>
      </c>
      <c r="B56" s="17" t="s">
        <v>110</v>
      </c>
    </row>
    <row r="57" ht="13.8" spans="1:2">
      <c r="A57" s="20" t="s">
        <v>111</v>
      </c>
      <c r="B57" s="15" t="s">
        <v>110</v>
      </c>
    </row>
    <row r="58" ht="13.8" spans="1:2">
      <c r="A58" s="20" t="s">
        <v>112</v>
      </c>
      <c r="B58" s="17" t="s">
        <v>113</v>
      </c>
    </row>
    <row r="59" ht="13.8" spans="1:2">
      <c r="A59" s="20" t="s">
        <v>114</v>
      </c>
      <c r="B59" s="17" t="s">
        <v>115</v>
      </c>
    </row>
    <row r="60" ht="13.8" spans="1:2">
      <c r="A60" s="20" t="s">
        <v>116</v>
      </c>
      <c r="B60" s="15" t="s">
        <v>117</v>
      </c>
    </row>
    <row r="61" ht="13.8" spans="1:2">
      <c r="A61" s="20" t="s">
        <v>118</v>
      </c>
      <c r="B61" s="15" t="s">
        <v>119</v>
      </c>
    </row>
    <row r="62" ht="13.8" spans="1:2">
      <c r="A62" s="14" t="s">
        <v>120</v>
      </c>
      <c r="B62" s="17" t="s">
        <v>121</v>
      </c>
    </row>
    <row r="63" ht="13.8" spans="1:2">
      <c r="A63" s="16" t="s">
        <v>122</v>
      </c>
      <c r="B63" s="15" t="s">
        <v>123</v>
      </c>
    </row>
    <row r="64" ht="13.8" spans="1:2">
      <c r="A64" s="16" t="s">
        <v>124</v>
      </c>
      <c r="B64" s="15" t="s">
        <v>125</v>
      </c>
    </row>
    <row r="65" ht="13.8" spans="1:2">
      <c r="A65" s="16" t="s">
        <v>126</v>
      </c>
      <c r="B65" s="17" t="s">
        <v>127</v>
      </c>
    </row>
    <row r="66" ht="13.8" spans="1:2">
      <c r="A66" s="16" t="s">
        <v>128</v>
      </c>
      <c r="B66" s="15" t="s">
        <v>129</v>
      </c>
    </row>
    <row r="67" ht="13.8" spans="1:2">
      <c r="A67" s="20" t="s">
        <v>130</v>
      </c>
      <c r="B67" s="15" t="s">
        <v>131</v>
      </c>
    </row>
    <row r="68" ht="13.8" spans="1:2">
      <c r="A68" s="16" t="s">
        <v>132</v>
      </c>
      <c r="B68" s="17" t="s">
        <v>133</v>
      </c>
    </row>
    <row r="69" ht="13.8" spans="1:2">
      <c r="A69" s="20" t="s">
        <v>134</v>
      </c>
      <c r="B69" s="15" t="s">
        <v>135</v>
      </c>
    </row>
    <row r="70" ht="13.8" spans="1:2">
      <c r="A70" s="20" t="s">
        <v>136</v>
      </c>
      <c r="B70" s="15" t="s">
        <v>137</v>
      </c>
    </row>
    <row r="71" ht="13.8" spans="1:2">
      <c r="A71" s="16" t="s">
        <v>138</v>
      </c>
      <c r="B71" s="15" t="s">
        <v>139</v>
      </c>
    </row>
    <row r="72" ht="13.8" spans="1:2">
      <c r="A72" s="20" t="s">
        <v>140</v>
      </c>
      <c r="B72" s="15" t="s">
        <v>141</v>
      </c>
    </row>
    <row r="73" ht="13.8" spans="1:2">
      <c r="A73" s="14" t="s">
        <v>142</v>
      </c>
      <c r="B73" s="15" t="s">
        <v>143</v>
      </c>
    </row>
    <row r="74" ht="13.8" spans="1:2">
      <c r="A74" s="16" t="s">
        <v>144</v>
      </c>
      <c r="B74" s="15" t="s">
        <v>145</v>
      </c>
    </row>
    <row r="75" ht="13.8" spans="1:2">
      <c r="A75" s="16" t="s">
        <v>146</v>
      </c>
      <c r="B75" s="15" t="s">
        <v>147</v>
      </c>
    </row>
    <row r="76" ht="13.8" spans="1:2">
      <c r="A76" s="16" t="s">
        <v>148</v>
      </c>
      <c r="B76" s="17" t="s">
        <v>149</v>
      </c>
    </row>
    <row r="77" ht="15.6" spans="1:2">
      <c r="A77" s="18" t="s">
        <v>150</v>
      </c>
      <c r="B77" s="19" t="s">
        <v>151</v>
      </c>
    </row>
    <row r="78" ht="13.8" spans="1:2">
      <c r="A78" s="16" t="s">
        <v>152</v>
      </c>
      <c r="B78" s="15" t="s">
        <v>153</v>
      </c>
    </row>
    <row r="79" ht="13.8" spans="1:2">
      <c r="A79" s="20" t="s">
        <v>154</v>
      </c>
      <c r="B79" s="15" t="s">
        <v>155</v>
      </c>
    </row>
    <row r="80" ht="13.8" spans="1:2">
      <c r="A80" s="20" t="s">
        <v>156</v>
      </c>
      <c r="B80" s="15" t="s">
        <v>157</v>
      </c>
    </row>
    <row r="81" ht="13.8" spans="1:2">
      <c r="A81" s="20" t="s">
        <v>158</v>
      </c>
      <c r="B81" s="17" t="s">
        <v>159</v>
      </c>
    </row>
    <row r="82" ht="13.8" spans="1:2">
      <c r="A82" s="20" t="s">
        <v>160</v>
      </c>
      <c r="B82" s="15" t="s">
        <v>161</v>
      </c>
    </row>
    <row r="83" ht="13.8" spans="1:2">
      <c r="A83" s="20" t="s">
        <v>162</v>
      </c>
      <c r="B83" s="15" t="s">
        <v>163</v>
      </c>
    </row>
    <row r="84" ht="13.8" spans="1:2">
      <c r="A84" s="14" t="s">
        <v>164</v>
      </c>
      <c r="B84" s="17" t="s">
        <v>165</v>
      </c>
    </row>
    <row r="85" ht="13.8" spans="1:2">
      <c r="A85" s="16" t="s">
        <v>166</v>
      </c>
      <c r="B85" s="17" t="s">
        <v>167</v>
      </c>
    </row>
    <row r="86" ht="13.8" spans="1:2">
      <c r="A86" s="16" t="s">
        <v>168</v>
      </c>
      <c r="B86" s="15" t="s">
        <v>169</v>
      </c>
    </row>
    <row r="87" ht="13.8" spans="1:2">
      <c r="A87" s="14" t="s">
        <v>170</v>
      </c>
      <c r="B87" s="17" t="s">
        <v>171</v>
      </c>
    </row>
    <row r="88" ht="13.8" spans="1:2">
      <c r="A88" s="20" t="s">
        <v>172</v>
      </c>
      <c r="B88" s="17" t="s">
        <v>173</v>
      </c>
    </row>
    <row r="89" ht="13.8" spans="1:2">
      <c r="A89" s="16" t="s">
        <v>174</v>
      </c>
      <c r="B89" s="17" t="s">
        <v>175</v>
      </c>
    </row>
    <row r="90" ht="13.8" spans="1:2">
      <c r="A90" s="16" t="s">
        <v>176</v>
      </c>
      <c r="B90" s="17" t="s">
        <v>177</v>
      </c>
    </row>
    <row r="91" ht="13.8" spans="1:2">
      <c r="A91" s="20" t="s">
        <v>178</v>
      </c>
      <c r="B91" s="15" t="s">
        <v>179</v>
      </c>
    </row>
    <row r="92" ht="15.6" spans="1:2">
      <c r="A92" s="18" t="s">
        <v>180</v>
      </c>
      <c r="B92" s="19" t="s">
        <v>181</v>
      </c>
    </row>
    <row r="93" ht="13.8" spans="1:2">
      <c r="A93" s="20" t="s">
        <v>182</v>
      </c>
      <c r="B93" s="17" t="s">
        <v>183</v>
      </c>
    </row>
    <row r="94" ht="15.6" spans="1:2">
      <c r="A94" s="18" t="s">
        <v>184</v>
      </c>
      <c r="B94" s="19" t="s">
        <v>185</v>
      </c>
    </row>
    <row r="95" ht="15.6" spans="1:2">
      <c r="A95" s="18" t="s">
        <v>186</v>
      </c>
      <c r="B95" s="19" t="s">
        <v>187</v>
      </c>
    </row>
    <row r="96" ht="15.6" spans="1:2">
      <c r="A96" s="18" t="s">
        <v>188</v>
      </c>
      <c r="B96" s="19" t="s">
        <v>189</v>
      </c>
    </row>
    <row r="97" ht="13.8" spans="1:2">
      <c r="A97" s="16" t="s">
        <v>190</v>
      </c>
      <c r="B97" s="15" t="s">
        <v>191</v>
      </c>
    </row>
    <row r="98" ht="13.8" spans="1:2">
      <c r="A98" s="14" t="s">
        <v>192</v>
      </c>
      <c r="B98" s="17" t="s">
        <v>193</v>
      </c>
    </row>
    <row r="99" ht="15.6" spans="1:2">
      <c r="A99" s="18" t="s">
        <v>194</v>
      </c>
      <c r="B99" s="19" t="s">
        <v>195</v>
      </c>
    </row>
    <row r="100" ht="13.8" spans="1:2">
      <c r="A100" s="20" t="s">
        <v>196</v>
      </c>
      <c r="B100" s="17" t="s">
        <v>197</v>
      </c>
    </row>
    <row r="101" ht="15.6" spans="1:2">
      <c r="A101" s="18" t="s">
        <v>198</v>
      </c>
      <c r="B101" s="19" t="s">
        <v>199</v>
      </c>
    </row>
    <row r="102" ht="13.8" spans="1:2">
      <c r="A102" s="20" t="s">
        <v>200</v>
      </c>
      <c r="B102" s="17" t="s">
        <v>201</v>
      </c>
    </row>
    <row r="103" ht="13.8" spans="1:2">
      <c r="A103" s="20" t="s">
        <v>202</v>
      </c>
      <c r="B103" s="15" t="s">
        <v>203</v>
      </c>
    </row>
    <row r="104" ht="15.6" spans="1:2">
      <c r="A104" s="18" t="s">
        <v>204</v>
      </c>
      <c r="B104" s="19" t="s">
        <v>205</v>
      </c>
    </row>
    <row r="105" ht="13.8" spans="1:2">
      <c r="A105" s="20" t="s">
        <v>206</v>
      </c>
      <c r="B105" s="17" t="s">
        <v>207</v>
      </c>
    </row>
    <row r="106" ht="13.8" spans="1:2">
      <c r="A106" s="20" t="s">
        <v>208</v>
      </c>
      <c r="B106" s="17" t="s">
        <v>209</v>
      </c>
    </row>
    <row r="107" ht="13.8" spans="1:2">
      <c r="A107" s="20" t="s">
        <v>210</v>
      </c>
      <c r="B107" s="15" t="s">
        <v>211</v>
      </c>
    </row>
    <row r="108" ht="13.8" spans="1:2">
      <c r="A108" s="20" t="s">
        <v>212</v>
      </c>
      <c r="B108" s="15" t="s">
        <v>213</v>
      </c>
    </row>
    <row r="109" ht="13.8" spans="1:2">
      <c r="A109" s="20" t="s">
        <v>214</v>
      </c>
      <c r="B109" s="17" t="s">
        <v>215</v>
      </c>
    </row>
    <row r="110" ht="13.8" spans="1:2">
      <c r="A110" s="14" t="s">
        <v>216</v>
      </c>
      <c r="B110" s="15" t="s">
        <v>217</v>
      </c>
    </row>
    <row r="111" ht="13.8" spans="1:2">
      <c r="A111" s="14" t="s">
        <v>218</v>
      </c>
      <c r="B111" s="17" t="s">
        <v>219</v>
      </c>
    </row>
    <row r="112" ht="13.8" spans="1:2">
      <c r="A112" s="14" t="s">
        <v>220</v>
      </c>
      <c r="B112" s="17" t="s">
        <v>221</v>
      </c>
    </row>
    <row r="113" ht="13.8" spans="1:2">
      <c r="A113" s="14" t="s">
        <v>222</v>
      </c>
      <c r="B113" s="15" t="s">
        <v>223</v>
      </c>
    </row>
    <row r="114" ht="13.8" spans="1:2">
      <c r="A114" s="20" t="s">
        <v>224</v>
      </c>
      <c r="B114" s="17" t="s">
        <v>225</v>
      </c>
    </row>
    <row r="115" ht="13.8" spans="1:2">
      <c r="A115" s="20" t="s">
        <v>226</v>
      </c>
      <c r="B115" s="15" t="s">
        <v>227</v>
      </c>
    </row>
    <row r="116" ht="13.8" spans="1:2">
      <c r="A116" s="20" t="s">
        <v>228</v>
      </c>
      <c r="B116" s="15" t="s">
        <v>229</v>
      </c>
    </row>
    <row r="117" ht="13.8" spans="1:2">
      <c r="A117" s="16" t="s">
        <v>230</v>
      </c>
      <c r="B117" s="17" t="s">
        <v>231</v>
      </c>
    </row>
    <row r="118" ht="13.8" spans="1:2">
      <c r="A118" s="20" t="s">
        <v>232</v>
      </c>
      <c r="B118" s="15" t="s">
        <v>233</v>
      </c>
    </row>
    <row r="119" ht="13.8" spans="1:2">
      <c r="A119" s="20" t="s">
        <v>234</v>
      </c>
      <c r="B119" s="15" t="s">
        <v>235</v>
      </c>
    </row>
    <row r="120" ht="13.8" spans="1:2">
      <c r="A120" s="20" t="s">
        <v>236</v>
      </c>
      <c r="B120" s="15" t="s">
        <v>237</v>
      </c>
    </row>
    <row r="121" ht="13.8" spans="1:2">
      <c r="A121" s="14" t="s">
        <v>238</v>
      </c>
      <c r="B121" s="17" t="s">
        <v>239</v>
      </c>
    </row>
    <row r="122" ht="13.8" spans="1:2">
      <c r="A122" s="20" t="s">
        <v>240</v>
      </c>
      <c r="B122" s="15" t="s">
        <v>241</v>
      </c>
    </row>
    <row r="123" ht="13.8" spans="1:2">
      <c r="A123" s="14" t="s">
        <v>242</v>
      </c>
      <c r="B123" s="17" t="s">
        <v>243</v>
      </c>
    </row>
    <row r="124" ht="13.8" spans="1:2">
      <c r="A124" s="20" t="s">
        <v>244</v>
      </c>
      <c r="B124" s="17" t="s">
        <v>245</v>
      </c>
    </row>
    <row r="125" ht="13.8" spans="1:2">
      <c r="A125" s="20" t="s">
        <v>246</v>
      </c>
      <c r="B125" s="17" t="s">
        <v>247</v>
      </c>
    </row>
    <row r="126" ht="13.8" spans="1:2">
      <c r="A126" s="20" t="s">
        <v>248</v>
      </c>
      <c r="B126" s="17" t="s">
        <v>249</v>
      </c>
    </row>
    <row r="127" ht="13.8" spans="1:2">
      <c r="A127" s="16" t="s">
        <v>250</v>
      </c>
      <c r="B127" s="15" t="s">
        <v>251</v>
      </c>
    </row>
    <row r="128" ht="13.8" spans="1:2">
      <c r="A128" s="16" t="s">
        <v>252</v>
      </c>
      <c r="B128" s="15" t="s">
        <v>253</v>
      </c>
    </row>
    <row r="129" ht="15.6" spans="1:2">
      <c r="A129" s="18" t="s">
        <v>254</v>
      </c>
      <c r="B129" s="19" t="s">
        <v>255</v>
      </c>
    </row>
    <row r="130" ht="13.8" spans="1:2">
      <c r="A130" s="16" t="s">
        <v>256</v>
      </c>
      <c r="B130" s="15" t="s">
        <v>257</v>
      </c>
    </row>
    <row r="131" ht="13.8" spans="1:2">
      <c r="A131" s="16" t="s">
        <v>258</v>
      </c>
      <c r="B131" s="15" t="s">
        <v>259</v>
      </c>
    </row>
    <row r="132" ht="13.8" spans="1:2">
      <c r="A132" s="14" t="s">
        <v>260</v>
      </c>
      <c r="B132" s="17" t="s">
        <v>261</v>
      </c>
    </row>
    <row r="133" ht="13.8" spans="1:2">
      <c r="A133" s="14" t="s">
        <v>262</v>
      </c>
      <c r="B133" s="15" t="s">
        <v>263</v>
      </c>
    </row>
    <row r="134" ht="13.8" spans="1:2">
      <c r="A134" s="20" t="s">
        <v>264</v>
      </c>
      <c r="B134" s="17" t="s">
        <v>265</v>
      </c>
    </row>
    <row r="135" ht="13.8" spans="1:2">
      <c r="A135" s="20" t="s">
        <v>266</v>
      </c>
      <c r="B135" s="17" t="s">
        <v>267</v>
      </c>
    </row>
    <row r="136" ht="13.8" spans="1:2">
      <c r="A136" s="16" t="s">
        <v>268</v>
      </c>
      <c r="B136" s="15" t="s">
        <v>269</v>
      </c>
    </row>
    <row r="137" ht="13.8" spans="1:2">
      <c r="A137" s="16" t="s">
        <v>270</v>
      </c>
      <c r="B137" s="17" t="s">
        <v>271</v>
      </c>
    </row>
    <row r="138" ht="13.8" spans="1:2">
      <c r="A138" s="16" t="s">
        <v>272</v>
      </c>
      <c r="B138" s="17" t="s">
        <v>273</v>
      </c>
    </row>
    <row r="139" ht="13.8" spans="1:2">
      <c r="A139" s="20" t="s">
        <v>274</v>
      </c>
      <c r="B139" s="15" t="s">
        <v>275</v>
      </c>
    </row>
    <row r="140" ht="13.8" spans="1:2">
      <c r="A140" s="20" t="s">
        <v>276</v>
      </c>
      <c r="B140" s="15" t="s">
        <v>277</v>
      </c>
    </row>
    <row r="141" ht="13.8" spans="1:2">
      <c r="A141" s="20" t="s">
        <v>278</v>
      </c>
      <c r="B141" s="17" t="s">
        <v>279</v>
      </c>
    </row>
    <row r="142" ht="13.8" spans="1:2">
      <c r="A142" s="20" t="s">
        <v>280</v>
      </c>
      <c r="B142" s="17" t="s">
        <v>281</v>
      </c>
    </row>
    <row r="143" ht="13.8" spans="1:2">
      <c r="A143" s="14" t="s">
        <v>282</v>
      </c>
      <c r="B143" s="17" t="s">
        <v>283</v>
      </c>
    </row>
    <row r="144" ht="13.8" spans="1:2">
      <c r="A144" s="16" t="s">
        <v>284</v>
      </c>
      <c r="B144" s="17" t="s">
        <v>285</v>
      </c>
    </row>
    <row r="145" ht="13.8" spans="1:2">
      <c r="A145" s="20" t="s">
        <v>286</v>
      </c>
      <c r="B145" s="15" t="s">
        <v>287</v>
      </c>
    </row>
    <row r="146" ht="15.6" spans="1:2">
      <c r="A146" s="18" t="s">
        <v>288</v>
      </c>
      <c r="B146" s="19" t="s">
        <v>289</v>
      </c>
    </row>
    <row r="147" ht="15.6" spans="1:2">
      <c r="A147" s="18" t="s">
        <v>290</v>
      </c>
      <c r="B147" s="19" t="s">
        <v>291</v>
      </c>
    </row>
    <row r="148" ht="13.8" spans="1:2">
      <c r="A148" s="20" t="s">
        <v>292</v>
      </c>
      <c r="B148" s="17" t="s">
        <v>293</v>
      </c>
    </row>
    <row r="149" ht="13.8" spans="1:2">
      <c r="A149" s="16" t="s">
        <v>294</v>
      </c>
      <c r="B149" s="17" t="s">
        <v>295</v>
      </c>
    </row>
    <row r="150" ht="13.8" spans="1:2">
      <c r="A150" s="16" t="s">
        <v>296</v>
      </c>
      <c r="B150" s="17" t="s">
        <v>297</v>
      </c>
    </row>
    <row r="151" ht="13.8" spans="1:2">
      <c r="A151" s="14" t="s">
        <v>298</v>
      </c>
      <c r="B151" s="17" t="s">
        <v>299</v>
      </c>
    </row>
    <row r="152" ht="13.8" spans="1:2">
      <c r="A152" s="20" t="s">
        <v>300</v>
      </c>
      <c r="B152" s="17" t="s">
        <v>301</v>
      </c>
    </row>
    <row r="153" ht="13.8" spans="1:2">
      <c r="A153" s="20" t="s">
        <v>302</v>
      </c>
      <c r="B153" s="15" t="s">
        <v>303</v>
      </c>
    </row>
    <row r="154" ht="13.8" spans="1:2">
      <c r="A154" s="14" t="s">
        <v>304</v>
      </c>
      <c r="B154" s="17" t="s">
        <v>305</v>
      </c>
    </row>
    <row r="155" ht="13.8" spans="1:2">
      <c r="A155" s="20" t="s">
        <v>306</v>
      </c>
      <c r="B155" s="17" t="s">
        <v>307</v>
      </c>
    </row>
    <row r="156" ht="13.8" spans="1:2">
      <c r="A156" s="16" t="s">
        <v>308</v>
      </c>
      <c r="B156" s="17" t="s">
        <v>309</v>
      </c>
    </row>
    <row r="157" ht="13.8" spans="1:2">
      <c r="A157" s="16" t="s">
        <v>310</v>
      </c>
      <c r="B157" s="15" t="s">
        <v>311</v>
      </c>
    </row>
    <row r="158" ht="13.8" spans="1:2">
      <c r="A158" s="20" t="s">
        <v>312</v>
      </c>
      <c r="B158" s="15" t="s">
        <v>313</v>
      </c>
    </row>
    <row r="159" ht="13.8" spans="1:2">
      <c r="A159" s="16" t="s">
        <v>314</v>
      </c>
      <c r="B159" s="17" t="s">
        <v>315</v>
      </c>
    </row>
    <row r="160" ht="13.8" spans="1:2">
      <c r="A160" s="20" t="s">
        <v>316</v>
      </c>
      <c r="B160" s="15" t="s">
        <v>317</v>
      </c>
    </row>
    <row r="161" ht="13.8" spans="1:2">
      <c r="A161" s="20" t="s">
        <v>318</v>
      </c>
      <c r="B161" s="17" t="s">
        <v>319</v>
      </c>
    </row>
    <row r="162" ht="13.8" spans="1:2">
      <c r="A162" s="16" t="s">
        <v>320</v>
      </c>
      <c r="B162" s="17" t="s">
        <v>321</v>
      </c>
    </row>
    <row r="163" ht="13.8" spans="1:2">
      <c r="A163" s="16" t="s">
        <v>322</v>
      </c>
      <c r="B163" s="15" t="s">
        <v>323</v>
      </c>
    </row>
    <row r="164" ht="13.8" spans="1:2">
      <c r="A164" s="20" t="s">
        <v>324</v>
      </c>
      <c r="B164" s="15" t="s">
        <v>325</v>
      </c>
    </row>
    <row r="165" ht="13.8" spans="1:2">
      <c r="A165" s="20" t="s">
        <v>326</v>
      </c>
      <c r="B165" s="15" t="s">
        <v>327</v>
      </c>
    </row>
    <row r="166" ht="13.8" spans="1:2">
      <c r="A166" s="16" t="s">
        <v>328</v>
      </c>
      <c r="B166" s="17" t="s">
        <v>329</v>
      </c>
    </row>
    <row r="167" ht="13.8" spans="1:2">
      <c r="A167" s="16" t="s">
        <v>330</v>
      </c>
      <c r="B167" s="15" t="s">
        <v>331</v>
      </c>
    </row>
    <row r="168" ht="13.8" spans="1:2">
      <c r="A168" s="20" t="s">
        <v>332</v>
      </c>
      <c r="B168" s="17" t="s">
        <v>333</v>
      </c>
    </row>
    <row r="169" ht="13.8" spans="1:2">
      <c r="A169" s="16" t="s">
        <v>334</v>
      </c>
      <c r="B169" s="17" t="s">
        <v>335</v>
      </c>
    </row>
    <row r="170" ht="13.8" spans="1:2">
      <c r="A170" s="16" t="s">
        <v>336</v>
      </c>
      <c r="B170" s="15" t="s">
        <v>337</v>
      </c>
    </row>
    <row r="171" ht="13.8" spans="1:2">
      <c r="A171" s="16" t="s">
        <v>338</v>
      </c>
      <c r="B171" s="15" t="s">
        <v>339</v>
      </c>
    </row>
    <row r="172" ht="13.8" spans="1:2">
      <c r="A172" s="14" t="s">
        <v>340</v>
      </c>
      <c r="B172" s="15" t="s">
        <v>341</v>
      </c>
    </row>
    <row r="173" ht="13.8" spans="1:2">
      <c r="A173" s="14" t="s">
        <v>342</v>
      </c>
      <c r="B173" s="15" t="s">
        <v>343</v>
      </c>
    </row>
    <row r="174" ht="13.8" spans="1:2">
      <c r="A174" s="14" t="s">
        <v>344</v>
      </c>
      <c r="B174" s="15" t="s">
        <v>345</v>
      </c>
    </row>
    <row r="175" ht="13.8" spans="1:2">
      <c r="A175" s="14" t="s">
        <v>346</v>
      </c>
      <c r="B175" s="15" t="s">
        <v>347</v>
      </c>
    </row>
    <row r="176" ht="15.6" spans="1:2">
      <c r="A176" s="18" t="s">
        <v>348</v>
      </c>
      <c r="B176" s="19" t="s">
        <v>349</v>
      </c>
    </row>
    <row r="177" ht="13.8" spans="1:2">
      <c r="A177" s="20" t="s">
        <v>350</v>
      </c>
      <c r="B177" s="15" t="s">
        <v>351</v>
      </c>
    </row>
    <row r="178" ht="13.8" spans="1:2">
      <c r="A178" s="20" t="s">
        <v>352</v>
      </c>
      <c r="B178" s="15" t="s">
        <v>353</v>
      </c>
    </row>
    <row r="179" ht="13.8" spans="1:2">
      <c r="A179" s="16" t="s">
        <v>354</v>
      </c>
      <c r="B179" s="17" t="s">
        <v>355</v>
      </c>
    </row>
    <row r="180" ht="13.8" spans="1:2">
      <c r="A180" s="16" t="s">
        <v>356</v>
      </c>
      <c r="B180" s="15" t="s">
        <v>357</v>
      </c>
    </row>
    <row r="181" ht="13.8" spans="1:2">
      <c r="A181" s="16" t="s">
        <v>358</v>
      </c>
      <c r="B181" s="15" t="s">
        <v>359</v>
      </c>
    </row>
    <row r="182" ht="13.8" spans="1:2">
      <c r="A182" s="20" t="s">
        <v>360</v>
      </c>
      <c r="B182" s="17" t="s">
        <v>361</v>
      </c>
    </row>
    <row r="183" ht="13.8" spans="1:2">
      <c r="A183" s="14" t="s">
        <v>362</v>
      </c>
      <c r="B183" s="17" t="s">
        <v>363</v>
      </c>
    </row>
    <row r="184" ht="13.8" spans="1:2">
      <c r="A184" s="14" t="s">
        <v>364</v>
      </c>
      <c r="B184" s="15" t="s">
        <v>365</v>
      </c>
    </row>
    <row r="185" ht="13.8" spans="1:2">
      <c r="A185" s="14" t="s">
        <v>366</v>
      </c>
      <c r="B185" s="15" t="s">
        <v>367</v>
      </c>
    </row>
    <row r="186" ht="13.8" spans="1:2">
      <c r="A186" s="16" t="s">
        <v>368</v>
      </c>
      <c r="B186" s="17" t="s">
        <v>369</v>
      </c>
    </row>
    <row r="187" ht="13.8" spans="1:2">
      <c r="A187" s="14" t="s">
        <v>370</v>
      </c>
      <c r="B187" s="15" t="s">
        <v>371</v>
      </c>
    </row>
    <row r="188" ht="13.8" spans="1:2">
      <c r="A188" s="20" t="s">
        <v>372</v>
      </c>
      <c r="B188" s="15" t="s">
        <v>373</v>
      </c>
    </row>
    <row r="189" ht="13.8" spans="1:2">
      <c r="A189" s="20" t="s">
        <v>374</v>
      </c>
      <c r="B189" s="15" t="s">
        <v>375</v>
      </c>
    </row>
    <row r="190" ht="13.8" spans="1:2">
      <c r="A190" s="20" t="s">
        <v>376</v>
      </c>
      <c r="B190" s="15" t="s">
        <v>377</v>
      </c>
    </row>
    <row r="191" ht="13.8" spans="1:2">
      <c r="A191" s="16" t="s">
        <v>378</v>
      </c>
      <c r="B191" s="17" t="s">
        <v>379</v>
      </c>
    </row>
    <row r="192" ht="13.8" spans="1:2">
      <c r="A192" s="20" t="s">
        <v>380</v>
      </c>
      <c r="B192" s="15" t="s">
        <v>381</v>
      </c>
    </row>
    <row r="193" ht="13.8" spans="1:2">
      <c r="A193" s="16" t="s">
        <v>382</v>
      </c>
      <c r="B193" s="15" t="s">
        <v>383</v>
      </c>
    </row>
    <row r="194" ht="15.6" spans="1:2">
      <c r="A194" s="18" t="s">
        <v>384</v>
      </c>
      <c r="B194" s="19" t="s">
        <v>385</v>
      </c>
    </row>
    <row r="195" ht="13.8" spans="1:2">
      <c r="A195" s="16" t="s">
        <v>386</v>
      </c>
      <c r="B195" s="17" t="s">
        <v>387</v>
      </c>
    </row>
    <row r="196" ht="13.8" spans="1:2">
      <c r="A196" s="14" t="s">
        <v>388</v>
      </c>
      <c r="B196" s="17" t="s">
        <v>389</v>
      </c>
    </row>
    <row r="197" ht="13.8" spans="1:2">
      <c r="A197" s="16" t="s">
        <v>390</v>
      </c>
      <c r="B197" s="15" t="s">
        <v>391</v>
      </c>
    </row>
    <row r="198" ht="13.8" spans="1:2">
      <c r="A198" s="20" t="s">
        <v>392</v>
      </c>
      <c r="B198" s="17" t="s">
        <v>393</v>
      </c>
    </row>
    <row r="199" ht="13.8" spans="1:2">
      <c r="A199" s="16" t="s">
        <v>394</v>
      </c>
      <c r="B199" s="15" t="s">
        <v>395</v>
      </c>
    </row>
    <row r="200" ht="15.6" spans="1:2">
      <c r="A200" s="18" t="s">
        <v>396</v>
      </c>
      <c r="B200" s="19" t="s">
        <v>397</v>
      </c>
    </row>
    <row r="201" ht="13.8" spans="1:2">
      <c r="A201" s="16" t="s">
        <v>398</v>
      </c>
      <c r="B201" s="15" t="s">
        <v>399</v>
      </c>
    </row>
    <row r="202" ht="13.8" spans="1:2">
      <c r="A202" s="20" t="s">
        <v>400</v>
      </c>
      <c r="B202" s="15" t="s">
        <v>401</v>
      </c>
    </row>
    <row r="203" ht="13.8" spans="1:2">
      <c r="A203" s="20" t="s">
        <v>402</v>
      </c>
      <c r="B203" s="17" t="s">
        <v>403</v>
      </c>
    </row>
    <row r="204" ht="13.8" spans="1:2">
      <c r="A204" s="20" t="s">
        <v>404</v>
      </c>
      <c r="B204" s="17" t="s">
        <v>405</v>
      </c>
    </row>
    <row r="205" ht="13.8" spans="1:2">
      <c r="A205" s="14" t="s">
        <v>406</v>
      </c>
      <c r="B205" s="17" t="s">
        <v>407</v>
      </c>
    </row>
    <row r="206" ht="13.8" spans="1:2">
      <c r="A206" s="20" t="s">
        <v>408</v>
      </c>
      <c r="B206" s="15" t="s">
        <v>409</v>
      </c>
    </row>
    <row r="207" ht="13.8" spans="1:2">
      <c r="A207" s="16" t="s">
        <v>410</v>
      </c>
      <c r="B207" s="15" t="s">
        <v>411</v>
      </c>
    </row>
    <row r="208" ht="13.8" spans="1:2">
      <c r="A208" s="20" t="s">
        <v>412</v>
      </c>
      <c r="B208" s="15" t="s">
        <v>413</v>
      </c>
    </row>
    <row r="209" ht="15.6" spans="1:2">
      <c r="A209" s="18" t="s">
        <v>414</v>
      </c>
      <c r="B209" s="19" t="s">
        <v>415</v>
      </c>
    </row>
    <row r="210" ht="13.8" spans="1:2">
      <c r="A210" s="16" t="s">
        <v>416</v>
      </c>
      <c r="B210" s="15" t="s">
        <v>417</v>
      </c>
    </row>
    <row r="211" ht="13.8" spans="1:2">
      <c r="A211" s="16" t="s">
        <v>418</v>
      </c>
      <c r="B211" s="15" t="s">
        <v>419</v>
      </c>
    </row>
    <row r="212" ht="13.8" spans="1:2">
      <c r="A212" s="16" t="s">
        <v>420</v>
      </c>
      <c r="B212" s="15" t="s">
        <v>421</v>
      </c>
    </row>
    <row r="213" ht="13.8" spans="1:2">
      <c r="A213" s="16" t="s">
        <v>422</v>
      </c>
      <c r="B213" s="15" t="s">
        <v>423</v>
      </c>
    </row>
    <row r="214" ht="13.8" spans="1:2">
      <c r="A214" s="16" t="s">
        <v>424</v>
      </c>
      <c r="B214" s="15" t="s">
        <v>425</v>
      </c>
    </row>
    <row r="215" ht="13.8" spans="1:2">
      <c r="A215" s="16" t="s">
        <v>426</v>
      </c>
      <c r="B215" s="15" t="s">
        <v>427</v>
      </c>
    </row>
    <row r="216" ht="15.6" spans="1:2">
      <c r="A216" s="18" t="s">
        <v>428</v>
      </c>
      <c r="B216" s="19" t="s">
        <v>429</v>
      </c>
    </row>
    <row r="217" ht="13.8" spans="1:2">
      <c r="A217" s="16" t="s">
        <v>430</v>
      </c>
      <c r="B217" s="15" t="s">
        <v>431</v>
      </c>
    </row>
    <row r="218" ht="15.6" spans="1:2">
      <c r="A218" s="18" t="s">
        <v>432</v>
      </c>
      <c r="B218" s="19" t="s">
        <v>433</v>
      </c>
    </row>
    <row r="219" ht="15.6" spans="1:2">
      <c r="A219" s="18" t="s">
        <v>434</v>
      </c>
      <c r="B219" s="19" t="s">
        <v>435</v>
      </c>
    </row>
    <row r="220" ht="13.8" spans="1:2">
      <c r="A220" s="16" t="s">
        <v>436</v>
      </c>
      <c r="B220" s="15" t="s">
        <v>437</v>
      </c>
    </row>
    <row r="221" ht="13.8" spans="1:2">
      <c r="A221" s="20" t="s">
        <v>438</v>
      </c>
      <c r="B221" s="17" t="s">
        <v>439</v>
      </c>
    </row>
    <row r="222" ht="13.8" spans="1:2">
      <c r="A222" s="20" t="s">
        <v>440</v>
      </c>
      <c r="B222" s="15" t="s">
        <v>441</v>
      </c>
    </row>
    <row r="223" ht="15.6" spans="1:2">
      <c r="A223" s="18" t="s">
        <v>442</v>
      </c>
      <c r="B223" s="19" t="s">
        <v>443</v>
      </c>
    </row>
    <row r="224" ht="13.8" spans="1:2">
      <c r="A224" s="20" t="s">
        <v>444</v>
      </c>
      <c r="B224" s="15" t="s">
        <v>445</v>
      </c>
    </row>
    <row r="225" ht="13.8" spans="1:2">
      <c r="A225" s="16" t="s">
        <v>446</v>
      </c>
      <c r="B225" s="15" t="s">
        <v>447</v>
      </c>
    </row>
    <row r="226" ht="15.6" spans="1:2">
      <c r="A226" s="18" t="s">
        <v>448</v>
      </c>
      <c r="B226" s="19" t="s">
        <v>449</v>
      </c>
    </row>
    <row r="227" ht="13.8" spans="1:2">
      <c r="A227" s="16" t="s">
        <v>450</v>
      </c>
      <c r="B227" s="17" t="s">
        <v>451</v>
      </c>
    </row>
    <row r="228" ht="13.8" spans="1:2">
      <c r="A228" s="14" t="s">
        <v>452</v>
      </c>
      <c r="B228" s="17" t="s">
        <v>453</v>
      </c>
    </row>
    <row r="229" ht="13.8" spans="1:2">
      <c r="A229" s="16" t="s">
        <v>454</v>
      </c>
      <c r="B229" s="17" t="s">
        <v>455</v>
      </c>
    </row>
    <row r="230" ht="13.8" spans="1:2">
      <c r="A230" s="14" t="s">
        <v>456</v>
      </c>
      <c r="B230" s="17" t="s">
        <v>457</v>
      </c>
    </row>
    <row r="231" ht="13.8" spans="1:2">
      <c r="A231" s="16" t="s">
        <v>458</v>
      </c>
      <c r="B231" s="15" t="s">
        <v>459</v>
      </c>
    </row>
    <row r="232" ht="13.8" spans="1:2">
      <c r="A232" s="16" t="s">
        <v>460</v>
      </c>
      <c r="B232" s="15" t="s">
        <v>461</v>
      </c>
    </row>
    <row r="233" ht="13.8" spans="1:2">
      <c r="A233" s="20" t="s">
        <v>462</v>
      </c>
      <c r="B233" s="15" t="s">
        <v>463</v>
      </c>
    </row>
    <row r="234" ht="13.8" spans="1:2">
      <c r="A234" s="20" t="s">
        <v>464</v>
      </c>
      <c r="B234" s="17" t="s">
        <v>465</v>
      </c>
    </row>
    <row r="235" ht="13.8" spans="1:2">
      <c r="A235" s="16" t="s">
        <v>466</v>
      </c>
      <c r="B235" s="17" t="s">
        <v>467</v>
      </c>
    </row>
    <row r="236" ht="13.8" spans="1:2">
      <c r="A236" s="16" t="s">
        <v>468</v>
      </c>
      <c r="B236" s="15" t="s">
        <v>469</v>
      </c>
    </row>
    <row r="237" ht="13.8" spans="1:2">
      <c r="A237" s="20" t="s">
        <v>470</v>
      </c>
      <c r="B237" s="15" t="s">
        <v>471</v>
      </c>
    </row>
    <row r="238" ht="13.8" spans="1:2">
      <c r="A238" s="20" t="s">
        <v>472</v>
      </c>
      <c r="B238" s="15" t="s">
        <v>473</v>
      </c>
    </row>
    <row r="239" ht="13.8" spans="1:2">
      <c r="A239" s="20" t="s">
        <v>474</v>
      </c>
      <c r="B239" s="15" t="s">
        <v>475</v>
      </c>
    </row>
    <row r="240" ht="13.8" spans="1:2">
      <c r="A240" s="14" t="s">
        <v>476</v>
      </c>
      <c r="B240" s="15" t="s">
        <v>477</v>
      </c>
    </row>
    <row r="241" ht="13.8" spans="1:2">
      <c r="A241" s="14" t="s">
        <v>478</v>
      </c>
      <c r="B241" s="15" t="s">
        <v>479</v>
      </c>
    </row>
    <row r="242" ht="13.8" spans="1:2">
      <c r="A242" s="14" t="s">
        <v>480</v>
      </c>
      <c r="B242" s="17" t="s">
        <v>481</v>
      </c>
    </row>
    <row r="243" ht="13.8" spans="1:2">
      <c r="A243" s="14" t="s">
        <v>482</v>
      </c>
      <c r="B243" s="17" t="s">
        <v>483</v>
      </c>
    </row>
    <row r="244" ht="13.8" spans="1:2">
      <c r="A244" s="20" t="s">
        <v>484</v>
      </c>
      <c r="B244" s="15" t="s">
        <v>485</v>
      </c>
    </row>
    <row r="245" ht="13.8" spans="1:2">
      <c r="A245" s="20" t="s">
        <v>486</v>
      </c>
      <c r="B245" s="15" t="s">
        <v>487</v>
      </c>
    </row>
    <row r="246" ht="13.8" spans="1:2">
      <c r="A246" s="20" t="s">
        <v>488</v>
      </c>
      <c r="B246" s="17" t="s">
        <v>489</v>
      </c>
    </row>
    <row r="247" ht="13.8" spans="1:2">
      <c r="A247" s="20" t="s">
        <v>490</v>
      </c>
      <c r="B247" s="15" t="s">
        <v>491</v>
      </c>
    </row>
    <row r="248" ht="13.8" spans="1:2">
      <c r="A248" s="20" t="s">
        <v>492</v>
      </c>
      <c r="B248" s="15" t="s">
        <v>493</v>
      </c>
    </row>
    <row r="249" ht="13.8" spans="1:2">
      <c r="A249" s="20" t="s">
        <v>494</v>
      </c>
      <c r="B249" s="15" t="s">
        <v>495</v>
      </c>
    </row>
    <row r="250" ht="13.8" spans="1:2">
      <c r="A250" s="16" t="s">
        <v>496</v>
      </c>
      <c r="B250" s="15" t="s">
        <v>497</v>
      </c>
    </row>
    <row r="251" ht="13.8" spans="1:2">
      <c r="A251" s="14" t="s">
        <v>498</v>
      </c>
      <c r="B251" s="17" t="s">
        <v>499</v>
      </c>
    </row>
    <row r="252" ht="13.8" spans="1:2">
      <c r="A252" s="14" t="s">
        <v>500</v>
      </c>
      <c r="B252" s="17" t="s">
        <v>501</v>
      </c>
    </row>
    <row r="253" ht="13.8" spans="1:2">
      <c r="A253" s="16" t="s">
        <v>502</v>
      </c>
      <c r="B253" s="17" t="s">
        <v>503</v>
      </c>
    </row>
    <row r="254" ht="13.8" spans="1:2">
      <c r="A254" s="14" t="s">
        <v>504</v>
      </c>
      <c r="B254" s="15" t="s">
        <v>505</v>
      </c>
    </row>
    <row r="255" ht="13.8" spans="1:2">
      <c r="A255" s="20" t="s">
        <v>506</v>
      </c>
      <c r="B255" s="17" t="s">
        <v>507</v>
      </c>
    </row>
    <row r="256" ht="13.8" spans="1:2">
      <c r="A256" s="16" t="s">
        <v>508</v>
      </c>
      <c r="B256" s="15" t="s">
        <v>509</v>
      </c>
    </row>
    <row r="257" ht="13.8" spans="1:2">
      <c r="A257" s="20" t="s">
        <v>510</v>
      </c>
      <c r="B257" s="17" t="s">
        <v>511</v>
      </c>
    </row>
    <row r="258" ht="13.8" spans="1:2">
      <c r="A258" s="16" t="s">
        <v>512</v>
      </c>
      <c r="B258" s="15" t="s">
        <v>513</v>
      </c>
    </row>
    <row r="259" ht="13.8" spans="1:2">
      <c r="A259" s="20" t="s">
        <v>514</v>
      </c>
      <c r="B259" s="15" t="s">
        <v>515</v>
      </c>
    </row>
    <row r="260" ht="13.8" spans="1:2">
      <c r="A260" s="20" t="s">
        <v>516</v>
      </c>
      <c r="B260" s="17" t="s">
        <v>517</v>
      </c>
    </row>
    <row r="261" ht="13.8" spans="1:2">
      <c r="A261" s="16" t="s">
        <v>518</v>
      </c>
      <c r="B261" s="15" t="s">
        <v>519</v>
      </c>
    </row>
    <row r="262" ht="15.6" spans="1:2">
      <c r="A262" s="18" t="s">
        <v>520</v>
      </c>
      <c r="B262" s="19" t="s">
        <v>521</v>
      </c>
    </row>
    <row r="263" ht="13.8" spans="1:2">
      <c r="A263" s="16" t="s">
        <v>522</v>
      </c>
      <c r="B263" s="15" t="s">
        <v>523</v>
      </c>
    </row>
    <row r="264" ht="13.8" spans="1:2">
      <c r="A264" s="20" t="s">
        <v>524</v>
      </c>
      <c r="B264" s="15" t="s">
        <v>525</v>
      </c>
    </row>
    <row r="265" ht="13.8" spans="1:2">
      <c r="A265" s="20" t="s">
        <v>526</v>
      </c>
      <c r="B265" s="15" t="s">
        <v>527</v>
      </c>
    </row>
    <row r="266" ht="13.8" spans="1:2">
      <c r="A266" s="16" t="s">
        <v>528</v>
      </c>
      <c r="B266" s="17" t="s">
        <v>529</v>
      </c>
    </row>
    <row r="267" ht="13.8" spans="1:2">
      <c r="A267" s="14" t="s">
        <v>530</v>
      </c>
      <c r="B267" s="15" t="s">
        <v>531</v>
      </c>
    </row>
    <row r="268" ht="13.8" spans="1:2">
      <c r="A268" s="14" t="s">
        <v>532</v>
      </c>
      <c r="B268" s="17" t="s">
        <v>533</v>
      </c>
    </row>
    <row r="269" ht="13.8" spans="1:2">
      <c r="A269" s="20" t="s">
        <v>534</v>
      </c>
      <c r="B269" s="17" t="s">
        <v>535</v>
      </c>
    </row>
    <row r="270" ht="13.8" spans="1:2">
      <c r="A270" s="16" t="s">
        <v>536</v>
      </c>
      <c r="B270" s="15" t="s">
        <v>537</v>
      </c>
    </row>
    <row r="271" ht="13.8" spans="1:2">
      <c r="A271" s="16" t="s">
        <v>538</v>
      </c>
      <c r="B271" s="17" t="s">
        <v>539</v>
      </c>
    </row>
    <row r="272" ht="15.6" spans="1:2">
      <c r="A272" s="18" t="s">
        <v>540</v>
      </c>
      <c r="B272" s="19" t="s">
        <v>541</v>
      </c>
    </row>
    <row r="273" ht="13.8" spans="1:2">
      <c r="A273" s="14" t="s">
        <v>542</v>
      </c>
      <c r="B273" s="17" t="s">
        <v>543</v>
      </c>
    </row>
    <row r="274" ht="13.8" spans="1:2">
      <c r="A274" s="14" t="s">
        <v>544</v>
      </c>
      <c r="B274" s="17" t="s">
        <v>545</v>
      </c>
    </row>
    <row r="275" ht="13.8" spans="1:2">
      <c r="A275" s="20" t="s">
        <v>546</v>
      </c>
      <c r="B275" s="15" t="s">
        <v>547</v>
      </c>
    </row>
    <row r="276" ht="13.8" spans="1:2">
      <c r="A276" s="20" t="s">
        <v>548</v>
      </c>
      <c r="B276" s="15" t="s">
        <v>549</v>
      </c>
    </row>
    <row r="277" ht="13.8" spans="1:2">
      <c r="A277" s="20" t="s">
        <v>550</v>
      </c>
      <c r="B277" s="15" t="s">
        <v>551</v>
      </c>
    </row>
    <row r="278" ht="13.8" spans="1:2">
      <c r="A278" s="14" t="s">
        <v>552</v>
      </c>
      <c r="B278" s="17" t="s">
        <v>553</v>
      </c>
    </row>
    <row r="279" ht="13.8" spans="1:2">
      <c r="A279" s="20" t="s">
        <v>554</v>
      </c>
      <c r="B279" s="15" t="s">
        <v>555</v>
      </c>
    </row>
    <row r="280" ht="13.8" spans="1:2">
      <c r="A280" s="20" t="s">
        <v>556</v>
      </c>
      <c r="B280" s="17" t="s">
        <v>557</v>
      </c>
    </row>
    <row r="281" ht="13.8" spans="1:2">
      <c r="A281" s="16" t="s">
        <v>558</v>
      </c>
      <c r="B281" s="17" t="s">
        <v>559</v>
      </c>
    </row>
    <row r="282" ht="13.8" spans="1:2">
      <c r="A282" s="14" t="s">
        <v>560</v>
      </c>
      <c r="B282" s="17" t="s">
        <v>561</v>
      </c>
    </row>
    <row r="283" ht="13.8" spans="1:2">
      <c r="A283" s="16" t="s">
        <v>562</v>
      </c>
      <c r="B283" s="17" t="s">
        <v>563</v>
      </c>
    </row>
    <row r="284" ht="13.8" spans="1:2">
      <c r="A284" s="14" t="s">
        <v>564</v>
      </c>
      <c r="B284" s="15" t="s">
        <v>565</v>
      </c>
    </row>
    <row r="285" ht="13.8" spans="1:2">
      <c r="A285" s="14" t="s">
        <v>566</v>
      </c>
      <c r="B285" s="17" t="s">
        <v>567</v>
      </c>
    </row>
    <row r="286" ht="13.8" spans="1:2">
      <c r="A286" s="16" t="s">
        <v>568</v>
      </c>
      <c r="B286" s="15" t="s">
        <v>569</v>
      </c>
    </row>
    <row r="287" ht="13.8" spans="1:2">
      <c r="A287" s="16" t="s">
        <v>570</v>
      </c>
      <c r="B287" s="17" t="s">
        <v>571</v>
      </c>
    </row>
    <row r="288" ht="13.8" spans="1:2">
      <c r="A288" s="16" t="s">
        <v>572</v>
      </c>
      <c r="B288" s="15" t="s">
        <v>573</v>
      </c>
    </row>
    <row r="289" ht="13.8" spans="1:2">
      <c r="A289" s="16" t="s">
        <v>574</v>
      </c>
      <c r="B289" s="15" t="s">
        <v>575</v>
      </c>
    </row>
    <row r="290" ht="13.8" spans="1:2">
      <c r="A290" s="14" t="s">
        <v>576</v>
      </c>
      <c r="B290" s="15" t="s">
        <v>577</v>
      </c>
    </row>
    <row r="291" ht="13.8" spans="1:2">
      <c r="A291" s="14" t="s">
        <v>578</v>
      </c>
      <c r="B291" s="15" t="s">
        <v>579</v>
      </c>
    </row>
    <row r="292" ht="13.8" spans="1:2">
      <c r="A292" s="14" t="s">
        <v>580</v>
      </c>
      <c r="B292" s="15" t="s">
        <v>581</v>
      </c>
    </row>
    <row r="293" ht="13.8" spans="1:2">
      <c r="A293" s="20" t="s">
        <v>582</v>
      </c>
      <c r="B293" s="17" t="s">
        <v>583</v>
      </c>
    </row>
    <row r="294" ht="13.8" spans="1:2">
      <c r="A294" s="16" t="s">
        <v>584</v>
      </c>
      <c r="B294" s="15" t="s">
        <v>585</v>
      </c>
    </row>
    <row r="295" ht="13.8" spans="1:2">
      <c r="A295" s="16" t="s">
        <v>586</v>
      </c>
      <c r="B295" s="17" t="s">
        <v>587</v>
      </c>
    </row>
    <row r="296" ht="13.8" spans="1:2">
      <c r="A296" s="16" t="s">
        <v>588</v>
      </c>
      <c r="B296" s="17" t="s">
        <v>589</v>
      </c>
    </row>
    <row r="297" ht="15.6" spans="1:2">
      <c r="A297" s="18" t="s">
        <v>590</v>
      </c>
      <c r="B297" s="19" t="s">
        <v>591</v>
      </c>
    </row>
    <row r="298" ht="15.6" spans="1:2">
      <c r="A298" s="18" t="s">
        <v>592</v>
      </c>
      <c r="B298" s="19" t="s">
        <v>593</v>
      </c>
    </row>
    <row r="299" ht="13.8" spans="1:2">
      <c r="A299" s="20" t="s">
        <v>594</v>
      </c>
      <c r="B299" s="15" t="s">
        <v>595</v>
      </c>
    </row>
    <row r="300" ht="13.8" spans="1:2">
      <c r="A300" s="20" t="s">
        <v>596</v>
      </c>
      <c r="B300" s="17" t="s">
        <v>597</v>
      </c>
    </row>
    <row r="301" ht="15.6" spans="1:2">
      <c r="A301" s="18" t="s">
        <v>598</v>
      </c>
      <c r="B301" s="19" t="s">
        <v>599</v>
      </c>
    </row>
    <row r="302" ht="13.8" spans="1:2">
      <c r="A302" s="20" t="s">
        <v>600</v>
      </c>
      <c r="B302" s="15" t="s">
        <v>601</v>
      </c>
    </row>
    <row r="303" ht="13.8" spans="1:2">
      <c r="A303" s="16" t="s">
        <v>602</v>
      </c>
      <c r="B303" s="17" t="s">
        <v>603</v>
      </c>
    </row>
    <row r="304" ht="13.8" spans="1:2">
      <c r="A304" s="20" t="s">
        <v>604</v>
      </c>
      <c r="B304" s="15" t="s">
        <v>605</v>
      </c>
    </row>
    <row r="305" ht="13.8" spans="1:2">
      <c r="A305" s="16" t="s">
        <v>606</v>
      </c>
      <c r="B305" s="15" t="s">
        <v>607</v>
      </c>
    </row>
    <row r="306" ht="13.8" spans="1:2">
      <c r="A306" s="16" t="s">
        <v>608</v>
      </c>
      <c r="B306" s="15" t="s">
        <v>609</v>
      </c>
    </row>
    <row r="307" ht="13.8" spans="1:2">
      <c r="A307" s="16" t="s">
        <v>610</v>
      </c>
      <c r="B307" s="17" t="s">
        <v>611</v>
      </c>
    </row>
    <row r="308" ht="13.8" spans="1:2">
      <c r="A308" s="14" t="s">
        <v>612</v>
      </c>
      <c r="B308" s="17" t="s">
        <v>613</v>
      </c>
    </row>
    <row r="309" ht="13.8" spans="1:2">
      <c r="A309" s="20" t="s">
        <v>614</v>
      </c>
      <c r="B309" s="15" t="s">
        <v>615</v>
      </c>
    </row>
    <row r="310" ht="13.8" spans="1:2">
      <c r="A310" s="14" t="s">
        <v>616</v>
      </c>
      <c r="B310" s="15" t="s">
        <v>617</v>
      </c>
    </row>
    <row r="311" ht="13.8" spans="1:2">
      <c r="A311" s="20" t="s">
        <v>618</v>
      </c>
      <c r="B311" s="15" t="s">
        <v>619</v>
      </c>
    </row>
    <row r="312" ht="13.8" spans="1:2">
      <c r="A312" s="20" t="s">
        <v>620</v>
      </c>
      <c r="B312" s="17" t="s">
        <v>621</v>
      </c>
    </row>
    <row r="313" ht="13.8" spans="1:2">
      <c r="A313" s="16" t="s">
        <v>622</v>
      </c>
      <c r="B313" s="15" t="s">
        <v>623</v>
      </c>
    </row>
    <row r="314" ht="13.8" spans="1:2">
      <c r="A314" s="14" t="s">
        <v>624</v>
      </c>
      <c r="B314" s="17" t="s">
        <v>625</v>
      </c>
    </row>
    <row r="315" ht="13.8" spans="1:2">
      <c r="A315" s="20" t="s">
        <v>626</v>
      </c>
      <c r="B315" s="15" t="s">
        <v>627</v>
      </c>
    </row>
    <row r="316" ht="15.6" spans="1:2">
      <c r="A316" s="18" t="s">
        <v>628</v>
      </c>
      <c r="B316" s="19" t="s">
        <v>629</v>
      </c>
    </row>
    <row r="317" ht="13.8" spans="1:2">
      <c r="A317" s="20" t="s">
        <v>630</v>
      </c>
      <c r="B317" s="17" t="s">
        <v>631</v>
      </c>
    </row>
    <row r="318" ht="13.8" spans="1:2">
      <c r="A318" s="20" t="s">
        <v>632</v>
      </c>
      <c r="B318" s="15" t="s">
        <v>633</v>
      </c>
    </row>
    <row r="319" ht="13.8" spans="1:2">
      <c r="A319" s="16" t="s">
        <v>634</v>
      </c>
      <c r="B319" s="17" t="s">
        <v>635</v>
      </c>
    </row>
    <row r="320" ht="13.8" spans="1:2">
      <c r="A320" s="16" t="s">
        <v>636</v>
      </c>
      <c r="B320" s="15" t="s">
        <v>637</v>
      </c>
    </row>
    <row r="321" ht="13.8" spans="1:2">
      <c r="A321" s="16" t="s">
        <v>638</v>
      </c>
      <c r="B321" s="15" t="s">
        <v>639</v>
      </c>
    </row>
    <row r="322" ht="13.8" spans="1:2">
      <c r="A322" s="14" t="s">
        <v>640</v>
      </c>
      <c r="B322" s="15" t="s">
        <v>641</v>
      </c>
    </row>
    <row r="323" ht="13.8" spans="1:2">
      <c r="A323" s="14" t="s">
        <v>642</v>
      </c>
      <c r="B323" s="15" t="s">
        <v>643</v>
      </c>
    </row>
    <row r="324" ht="13.8" spans="1:2">
      <c r="A324" s="14" t="s">
        <v>644</v>
      </c>
      <c r="B324" s="15" t="s">
        <v>645</v>
      </c>
    </row>
    <row r="325" ht="13.8" spans="1:2">
      <c r="A325" s="14" t="s">
        <v>646</v>
      </c>
      <c r="B325" s="15" t="s">
        <v>647</v>
      </c>
    </row>
    <row r="326" ht="13.8" spans="1:2">
      <c r="A326" s="14" t="s">
        <v>648</v>
      </c>
      <c r="B326" s="15" t="s">
        <v>649</v>
      </c>
    </row>
    <row r="327" ht="13.8" spans="1:2">
      <c r="A327" s="14" t="s">
        <v>650</v>
      </c>
      <c r="B327" s="15" t="s">
        <v>651</v>
      </c>
    </row>
    <row r="328" ht="13.8" spans="1:2">
      <c r="A328" s="20" t="s">
        <v>652</v>
      </c>
      <c r="B328" s="15" t="s">
        <v>653</v>
      </c>
    </row>
    <row r="329" ht="13.8" spans="1:2">
      <c r="A329" s="14" t="s">
        <v>654</v>
      </c>
      <c r="B329" s="15" t="s">
        <v>655</v>
      </c>
    </row>
    <row r="330" ht="13.8" spans="1:2">
      <c r="A330" s="14" t="s">
        <v>656</v>
      </c>
      <c r="B330" s="15" t="s">
        <v>657</v>
      </c>
    </row>
    <row r="331" ht="13.8" spans="1:2">
      <c r="A331" s="14" t="s">
        <v>658</v>
      </c>
      <c r="B331" s="17" t="s">
        <v>659</v>
      </c>
    </row>
    <row r="332" ht="13.8" spans="1:2">
      <c r="A332" s="20" t="s">
        <v>660</v>
      </c>
      <c r="B332" s="17" t="s">
        <v>661</v>
      </c>
    </row>
    <row r="333" ht="13.8" spans="1:2">
      <c r="A333" s="20" t="s">
        <v>662</v>
      </c>
      <c r="B333" s="17" t="s">
        <v>663</v>
      </c>
    </row>
    <row r="334" ht="13.8" spans="1:2">
      <c r="A334" s="20" t="s">
        <v>664</v>
      </c>
      <c r="B334" s="15" t="s">
        <v>665</v>
      </c>
    </row>
    <row r="335" ht="13.8" spans="1:2">
      <c r="A335" s="16" t="s">
        <v>666</v>
      </c>
      <c r="B335" s="17" t="s">
        <v>667</v>
      </c>
    </row>
    <row r="336" ht="13.8" spans="1:2">
      <c r="A336" s="20" t="s">
        <v>668</v>
      </c>
      <c r="B336" s="15" t="s">
        <v>669</v>
      </c>
    </row>
    <row r="337" ht="13.8" spans="1:2">
      <c r="A337" s="16" t="s">
        <v>670</v>
      </c>
      <c r="B337" s="15" t="s">
        <v>671</v>
      </c>
    </row>
    <row r="338" ht="15.6" spans="1:2">
      <c r="A338" s="18" t="s">
        <v>672</v>
      </c>
      <c r="B338" s="19" t="s">
        <v>673</v>
      </c>
    </row>
    <row r="339" ht="13.8" spans="1:2">
      <c r="A339" s="16" t="s">
        <v>674</v>
      </c>
      <c r="B339" s="15" t="s">
        <v>675</v>
      </c>
    </row>
    <row r="340" ht="13.8" spans="1:2">
      <c r="A340" s="16" t="s">
        <v>676</v>
      </c>
      <c r="B340" s="15" t="s">
        <v>677</v>
      </c>
    </row>
    <row r="341" ht="13.8" spans="1:2">
      <c r="A341" s="20" t="s">
        <v>678</v>
      </c>
      <c r="B341" s="15" t="s">
        <v>679</v>
      </c>
    </row>
    <row r="342" ht="13.8" spans="1:2">
      <c r="A342" s="16" t="s">
        <v>680</v>
      </c>
      <c r="B342" s="15" t="s">
        <v>681</v>
      </c>
    </row>
    <row r="343" ht="13.8" spans="1:2">
      <c r="A343" s="20" t="s">
        <v>682</v>
      </c>
      <c r="B343" s="15" t="s">
        <v>683</v>
      </c>
    </row>
    <row r="344" ht="13.8" spans="1:2">
      <c r="A344" s="16" t="s">
        <v>684</v>
      </c>
      <c r="B344" s="17" t="s">
        <v>685</v>
      </c>
    </row>
    <row r="345" ht="15.6" spans="1:2">
      <c r="A345" s="18" t="s">
        <v>686</v>
      </c>
      <c r="B345" s="19" t="s">
        <v>687</v>
      </c>
    </row>
    <row r="346" ht="13.8" spans="1:2">
      <c r="A346" s="20" t="s">
        <v>688</v>
      </c>
      <c r="B346" s="15" t="s">
        <v>689</v>
      </c>
    </row>
    <row r="347" ht="13.8" spans="1:2">
      <c r="A347" s="14" t="s">
        <v>690</v>
      </c>
      <c r="B347" s="17" t="s">
        <v>691</v>
      </c>
    </row>
    <row r="348" ht="13.8" spans="1:2">
      <c r="A348" s="14" t="s">
        <v>692</v>
      </c>
      <c r="B348" s="17" t="s">
        <v>693</v>
      </c>
    </row>
    <row r="349" ht="13.8" spans="1:2">
      <c r="A349" s="14" t="s">
        <v>694</v>
      </c>
      <c r="B349" s="15" t="s">
        <v>695</v>
      </c>
    </row>
    <row r="350" ht="13.8" spans="1:2">
      <c r="A350" s="20" t="s">
        <v>696</v>
      </c>
      <c r="B350" s="17" t="s">
        <v>697</v>
      </c>
    </row>
    <row r="351" ht="13.8" spans="1:2">
      <c r="A351" s="20" t="s">
        <v>698</v>
      </c>
      <c r="B351" s="15" t="s">
        <v>699</v>
      </c>
    </row>
    <row r="352" ht="13.8" spans="1:2">
      <c r="A352" s="16" t="s">
        <v>700</v>
      </c>
      <c r="B352" s="15" t="s">
        <v>701</v>
      </c>
    </row>
    <row r="353" ht="13.8" spans="1:2">
      <c r="A353" s="14" t="s">
        <v>702</v>
      </c>
      <c r="B353" s="15" t="s">
        <v>703</v>
      </c>
    </row>
    <row r="354" ht="15.6" spans="1:2">
      <c r="A354" s="18" t="s">
        <v>704</v>
      </c>
      <c r="B354" s="19" t="s">
        <v>705</v>
      </c>
    </row>
    <row r="355" ht="13.8" spans="1:2">
      <c r="A355" s="16" t="s">
        <v>706</v>
      </c>
      <c r="B355" s="17" t="s">
        <v>707</v>
      </c>
    </row>
    <row r="356" ht="13.8" spans="1:2">
      <c r="A356" s="16" t="s">
        <v>708</v>
      </c>
      <c r="B356" s="17" t="s">
        <v>709</v>
      </c>
    </row>
    <row r="357" ht="13.8" spans="1:2">
      <c r="A357" s="16" t="s">
        <v>710</v>
      </c>
      <c r="B357" s="17" t="s">
        <v>711</v>
      </c>
    </row>
    <row r="358" ht="13.8" spans="1:2">
      <c r="A358" s="16" t="s">
        <v>712</v>
      </c>
      <c r="B358" s="17" t="s">
        <v>713</v>
      </c>
    </row>
    <row r="359" ht="13.8" spans="1:2">
      <c r="A359" s="14" t="s">
        <v>714</v>
      </c>
      <c r="B359" s="17" t="s">
        <v>715</v>
      </c>
    </row>
    <row r="360" ht="13.8" spans="1:2">
      <c r="A360" s="14" t="s">
        <v>716</v>
      </c>
      <c r="B360" s="15" t="s">
        <v>717</v>
      </c>
    </row>
    <row r="361" ht="13.8" spans="1:2">
      <c r="A361" s="14" t="s">
        <v>718</v>
      </c>
      <c r="B361" s="17" t="s">
        <v>719</v>
      </c>
    </row>
    <row r="362" ht="13.8" spans="1:2">
      <c r="A362" s="20" t="s">
        <v>720</v>
      </c>
      <c r="B362" s="17" t="s">
        <v>721</v>
      </c>
    </row>
    <row r="363" ht="13.8" spans="1:2">
      <c r="A363" s="16" t="s">
        <v>722</v>
      </c>
      <c r="B363" s="17" t="s">
        <v>723</v>
      </c>
    </row>
    <row r="364" ht="13.8" spans="1:2">
      <c r="A364" s="20" t="s">
        <v>724</v>
      </c>
      <c r="B364" s="15" t="s">
        <v>725</v>
      </c>
    </row>
    <row r="365" ht="13.8" spans="1:2">
      <c r="A365" s="20" t="s">
        <v>726</v>
      </c>
      <c r="B365" s="15" t="s">
        <v>727</v>
      </c>
    </row>
    <row r="366" ht="13.8" spans="1:2">
      <c r="A366" s="16" t="s">
        <v>728</v>
      </c>
      <c r="B366" s="15" t="s">
        <v>729</v>
      </c>
    </row>
    <row r="367" ht="13.8" spans="1:2">
      <c r="A367" s="16" t="s">
        <v>730</v>
      </c>
      <c r="B367" s="15" t="s">
        <v>731</v>
      </c>
    </row>
    <row r="368" ht="13.8" spans="1:2">
      <c r="A368" s="20" t="s">
        <v>732</v>
      </c>
      <c r="B368" s="15" t="s">
        <v>733</v>
      </c>
    </row>
    <row r="369" ht="13.8" spans="1:2">
      <c r="A369" s="20" t="s">
        <v>734</v>
      </c>
      <c r="B369" s="17" t="s">
        <v>735</v>
      </c>
    </row>
    <row r="370" ht="13.8" spans="1:2">
      <c r="A370" s="16" t="s">
        <v>736</v>
      </c>
      <c r="B370" s="15" t="s">
        <v>737</v>
      </c>
    </row>
    <row r="371" ht="13.8" spans="1:2">
      <c r="A371" s="20" t="s">
        <v>738</v>
      </c>
      <c r="B371" s="17" t="s">
        <v>739</v>
      </c>
    </row>
    <row r="372" ht="13.8" spans="1:2">
      <c r="A372" s="20" t="s">
        <v>740</v>
      </c>
      <c r="B372" s="15" t="s">
        <v>741</v>
      </c>
    </row>
    <row r="373" ht="13.8" spans="1:2">
      <c r="A373" s="20" t="s">
        <v>742</v>
      </c>
      <c r="B373" s="17" t="s">
        <v>743</v>
      </c>
    </row>
    <row r="374" ht="15.6" spans="1:2">
      <c r="A374" s="18" t="s">
        <v>744</v>
      </c>
      <c r="B374" s="19" t="s">
        <v>745</v>
      </c>
    </row>
    <row r="375" ht="13.8" spans="1:2">
      <c r="A375" s="20" t="s">
        <v>746</v>
      </c>
      <c r="B375" s="15" t="s">
        <v>747</v>
      </c>
    </row>
    <row r="376" ht="13.8" spans="1:2">
      <c r="A376" s="20" t="s">
        <v>748</v>
      </c>
      <c r="B376" s="15" t="s">
        <v>749</v>
      </c>
    </row>
    <row r="377" ht="13.8" spans="1:2">
      <c r="A377" s="16" t="s">
        <v>750</v>
      </c>
      <c r="B377" s="17" t="s">
        <v>751</v>
      </c>
    </row>
    <row r="378" ht="13.8" spans="1:2">
      <c r="A378" s="16" t="s">
        <v>752</v>
      </c>
      <c r="B378" s="17" t="s">
        <v>753</v>
      </c>
    </row>
    <row r="379" ht="13.8" spans="1:2">
      <c r="A379" s="20" t="s">
        <v>754</v>
      </c>
      <c r="B379" s="17" t="s">
        <v>755</v>
      </c>
    </row>
    <row r="380" ht="15.6" spans="1:2">
      <c r="A380" s="18" t="s">
        <v>756</v>
      </c>
      <c r="B380" s="19" t="s">
        <v>757</v>
      </c>
    </row>
    <row r="381" ht="13.8" spans="1:2">
      <c r="A381" s="14" t="s">
        <v>758</v>
      </c>
      <c r="B381" s="15" t="s">
        <v>759</v>
      </c>
    </row>
    <row r="382" ht="13.8" spans="1:2">
      <c r="A382" s="20" t="s">
        <v>760</v>
      </c>
      <c r="B382" s="15" t="s">
        <v>761</v>
      </c>
    </row>
    <row r="383" ht="13.8" spans="1:2">
      <c r="A383" s="20" t="s">
        <v>762</v>
      </c>
      <c r="B383" s="17" t="s">
        <v>763</v>
      </c>
    </row>
    <row r="384" ht="13.8" spans="1:2">
      <c r="A384" s="20" t="s">
        <v>764</v>
      </c>
      <c r="B384" s="17" t="s">
        <v>765</v>
      </c>
    </row>
    <row r="385" ht="13.8" spans="1:2">
      <c r="A385" s="20" t="s">
        <v>766</v>
      </c>
      <c r="B385" s="15" t="s">
        <v>767</v>
      </c>
    </row>
    <row r="386" ht="13.8" spans="1:2">
      <c r="A386" s="20" t="s">
        <v>768</v>
      </c>
      <c r="B386" s="15" t="s">
        <v>769</v>
      </c>
    </row>
    <row r="387" ht="13.8" spans="1:2">
      <c r="A387" s="16" t="s">
        <v>770</v>
      </c>
      <c r="B387" s="15" t="s">
        <v>771</v>
      </c>
    </row>
    <row r="388" ht="13.8" spans="1:2">
      <c r="A388" s="16" t="s">
        <v>772</v>
      </c>
      <c r="B388" s="15" t="s">
        <v>773</v>
      </c>
    </row>
    <row r="389" ht="13.8" spans="1:2">
      <c r="A389" s="16" t="s">
        <v>774</v>
      </c>
      <c r="B389" s="15" t="s">
        <v>775</v>
      </c>
    </row>
    <row r="390" ht="15.6" spans="1:2">
      <c r="A390" s="18" t="s">
        <v>776</v>
      </c>
      <c r="B390" s="19" t="s">
        <v>777</v>
      </c>
    </row>
  </sheetData>
  <sortState ref="A2:B447">
    <sortCondition ref="A2"/>
  </sortState>
  <mergeCells count="1">
    <mergeCell ref="A1:B1"/>
  </mergeCells>
  <conditionalFormatting sqref="A2:A390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6"/>
  <sheetViews>
    <sheetView topLeftCell="A155" workbookViewId="0">
      <selection activeCell="A3" sqref="A3:B156"/>
    </sheetView>
  </sheetViews>
  <sheetFormatPr defaultColWidth="8.88888888888889" defaultRowHeight="13.2" outlineLevelCol="3"/>
  <cols>
    <col min="1" max="1" width="30.2222222222222" style="1" customWidth="1"/>
    <col min="2" max="2" width="33.3333333333333" style="1" customWidth="1"/>
    <col min="3" max="3" width="33.6666666666667" style="1" customWidth="1"/>
    <col min="4" max="16384" width="8.88888888888889" style="1"/>
  </cols>
  <sheetData>
    <row r="1" ht="28" customHeight="1" spans="1:4">
      <c r="A1" s="3" t="s">
        <v>778</v>
      </c>
      <c r="B1" s="3"/>
      <c r="C1" s="3"/>
      <c r="D1" s="8"/>
    </row>
    <row r="2" spans="1:3">
      <c r="A2" s="4" t="s">
        <v>779</v>
      </c>
      <c r="B2" s="4" t="s">
        <v>1</v>
      </c>
      <c r="C2" s="4" t="s">
        <v>780</v>
      </c>
    </row>
    <row r="3" s="2" customFormat="1" spans="1:3">
      <c r="A3" s="9" t="s">
        <v>781</v>
      </c>
      <c r="B3" s="10" t="s">
        <v>654</v>
      </c>
      <c r="C3" s="5" t="s">
        <v>782</v>
      </c>
    </row>
    <row r="4" s="2" customFormat="1" spans="1:3">
      <c r="A4" s="9" t="s">
        <v>781</v>
      </c>
      <c r="B4" s="10" t="s">
        <v>624</v>
      </c>
      <c r="C4" s="5" t="s">
        <v>782</v>
      </c>
    </row>
    <row r="5" s="2" customFormat="1" spans="1:3">
      <c r="A5" s="9" t="s">
        <v>781</v>
      </c>
      <c r="B5" s="10" t="s">
        <v>656</v>
      </c>
      <c r="C5" s="5" t="s">
        <v>782</v>
      </c>
    </row>
    <row r="6" s="2" customFormat="1" spans="1:3">
      <c r="A6" s="9" t="s">
        <v>781</v>
      </c>
      <c r="B6" s="10" t="s">
        <v>658</v>
      </c>
      <c r="C6" s="5" t="s">
        <v>782</v>
      </c>
    </row>
    <row r="7" s="2" customFormat="1" spans="1:3">
      <c r="A7" s="9" t="s">
        <v>781</v>
      </c>
      <c r="B7" s="10" t="s">
        <v>67</v>
      </c>
      <c r="C7" s="5" t="s">
        <v>782</v>
      </c>
    </row>
    <row r="8" s="2" customFormat="1" spans="1:3">
      <c r="A8" s="9" t="s">
        <v>781</v>
      </c>
      <c r="B8" s="10" t="s">
        <v>45</v>
      </c>
      <c r="C8" s="5" t="s">
        <v>782</v>
      </c>
    </row>
    <row r="9" s="2" customFormat="1" spans="1:3">
      <c r="A9" s="9" t="s">
        <v>783</v>
      </c>
      <c r="B9" s="10" t="s">
        <v>654</v>
      </c>
      <c r="C9" s="5" t="s">
        <v>782</v>
      </c>
    </row>
    <row r="10" s="2" customFormat="1" spans="1:3">
      <c r="A10" s="9" t="s">
        <v>783</v>
      </c>
      <c r="B10" s="10" t="s">
        <v>656</v>
      </c>
      <c r="C10" s="5" t="s">
        <v>782</v>
      </c>
    </row>
    <row r="11" s="2" customFormat="1" spans="1:3">
      <c r="A11" s="9" t="s">
        <v>783</v>
      </c>
      <c r="B11" s="10" t="s">
        <v>406</v>
      </c>
      <c r="C11" s="5" t="s">
        <v>782</v>
      </c>
    </row>
    <row r="12" s="2" customFormat="1" spans="1:3">
      <c r="A12" s="9" t="s">
        <v>783</v>
      </c>
      <c r="B12" s="10" t="s">
        <v>612</v>
      </c>
      <c r="C12" s="5" t="s">
        <v>782</v>
      </c>
    </row>
    <row r="13" s="2" customFormat="1" spans="1:3">
      <c r="A13" s="9" t="s">
        <v>783</v>
      </c>
      <c r="B13" s="10" t="s">
        <v>242</v>
      </c>
      <c r="C13" s="5" t="s">
        <v>782</v>
      </c>
    </row>
    <row r="14" s="2" customFormat="1" spans="1:3">
      <c r="A14" s="9" t="s">
        <v>783</v>
      </c>
      <c r="B14" s="10" t="s">
        <v>532</v>
      </c>
      <c r="C14" s="5" t="s">
        <v>782</v>
      </c>
    </row>
    <row r="15" s="2" customFormat="1" spans="1:3">
      <c r="A15" s="9" t="s">
        <v>783</v>
      </c>
      <c r="B15" s="10" t="s">
        <v>164</v>
      </c>
      <c r="C15" s="5" t="s">
        <v>782</v>
      </c>
    </row>
    <row r="16" s="2" customFormat="1" spans="1:3">
      <c r="A16" s="9" t="s">
        <v>784</v>
      </c>
      <c r="B16" s="10" t="s">
        <v>260</v>
      </c>
      <c r="C16" s="5" t="s">
        <v>782</v>
      </c>
    </row>
    <row r="17" s="2" customFormat="1" spans="1:3">
      <c r="A17" s="5" t="s">
        <v>785</v>
      </c>
      <c r="B17" s="5" t="s">
        <v>544</v>
      </c>
      <c r="C17" s="5" t="s">
        <v>782</v>
      </c>
    </row>
    <row r="18" s="2" customFormat="1" spans="1:3">
      <c r="A18" s="5" t="s">
        <v>785</v>
      </c>
      <c r="B18" s="5" t="s">
        <v>654</v>
      </c>
      <c r="C18" s="5" t="s">
        <v>782</v>
      </c>
    </row>
    <row r="19" s="2" customFormat="1" spans="1:3">
      <c r="A19" s="5" t="s">
        <v>785</v>
      </c>
      <c r="B19" s="5" t="s">
        <v>452</v>
      </c>
      <c r="C19" s="5" t="s">
        <v>782</v>
      </c>
    </row>
    <row r="20" s="2" customFormat="1" spans="1:3">
      <c r="A20" s="5" t="s">
        <v>785</v>
      </c>
      <c r="B20" s="5" t="s">
        <v>298</v>
      </c>
      <c r="C20" s="5" t="s">
        <v>782</v>
      </c>
    </row>
    <row r="21" s="2" customFormat="1" spans="1:3">
      <c r="A21" s="5" t="s">
        <v>785</v>
      </c>
      <c r="B21" s="5" t="s">
        <v>120</v>
      </c>
      <c r="C21" s="5" t="s">
        <v>782</v>
      </c>
    </row>
    <row r="22" s="2" customFormat="1" spans="1:3">
      <c r="A22" s="5" t="s">
        <v>785</v>
      </c>
      <c r="B22" s="5" t="s">
        <v>692</v>
      </c>
      <c r="C22" s="5" t="s">
        <v>782</v>
      </c>
    </row>
    <row r="23" s="2" customFormat="1" spans="1:3">
      <c r="A23" s="5" t="s">
        <v>785</v>
      </c>
      <c r="B23" s="5" t="s">
        <v>656</v>
      </c>
      <c r="C23" s="5" t="s">
        <v>782</v>
      </c>
    </row>
    <row r="24" s="2" customFormat="1" spans="1:3">
      <c r="A24" s="5" t="s">
        <v>785</v>
      </c>
      <c r="B24" s="5" t="s">
        <v>690</v>
      </c>
      <c r="C24" s="5" t="s">
        <v>782</v>
      </c>
    </row>
    <row r="25" s="2" customFormat="1" spans="1:3">
      <c r="A25" s="5" t="s">
        <v>785</v>
      </c>
      <c r="B25" s="5" t="s">
        <v>83</v>
      </c>
      <c r="C25" s="5" t="s">
        <v>782</v>
      </c>
    </row>
    <row r="26" s="2" customFormat="1" spans="1:3">
      <c r="A26" s="5" t="s">
        <v>785</v>
      </c>
      <c r="B26" s="5" t="s">
        <v>786</v>
      </c>
      <c r="C26" s="5" t="s">
        <v>782</v>
      </c>
    </row>
    <row r="27" s="2" customFormat="1" spans="1:3">
      <c r="A27" s="5" t="s">
        <v>785</v>
      </c>
      <c r="B27" s="5" t="s">
        <v>648</v>
      </c>
      <c r="C27" s="5" t="s">
        <v>782</v>
      </c>
    </row>
    <row r="28" s="2" customFormat="1" spans="1:3">
      <c r="A28" s="5" t="s">
        <v>785</v>
      </c>
      <c r="B28" s="5" t="s">
        <v>532</v>
      </c>
      <c r="C28" s="5" t="s">
        <v>782</v>
      </c>
    </row>
    <row r="29" s="2" customFormat="1" spans="1:3">
      <c r="A29" s="5" t="s">
        <v>785</v>
      </c>
      <c r="B29" s="5" t="s">
        <v>592</v>
      </c>
      <c r="C29" s="5" t="s">
        <v>782</v>
      </c>
    </row>
    <row r="30" s="2" customFormat="1" spans="1:3">
      <c r="A30" s="9" t="s">
        <v>787</v>
      </c>
      <c r="B30" s="10" t="s">
        <v>654</v>
      </c>
      <c r="C30" s="5" t="s">
        <v>782</v>
      </c>
    </row>
    <row r="31" s="2" customFormat="1" spans="1:3">
      <c r="A31" s="9" t="s">
        <v>787</v>
      </c>
      <c r="B31" s="10" t="s">
        <v>81</v>
      </c>
      <c r="C31" s="5" t="s">
        <v>782</v>
      </c>
    </row>
    <row r="32" s="2" customFormat="1" spans="1:3">
      <c r="A32" s="9" t="s">
        <v>787</v>
      </c>
      <c r="B32" s="10" t="s">
        <v>656</v>
      </c>
      <c r="C32" s="5" t="s">
        <v>782</v>
      </c>
    </row>
    <row r="33" s="2" customFormat="1" spans="1:3">
      <c r="A33" s="9" t="s">
        <v>787</v>
      </c>
      <c r="B33" s="10" t="s">
        <v>77</v>
      </c>
      <c r="C33" s="5" t="s">
        <v>782</v>
      </c>
    </row>
    <row r="34" s="2" customFormat="1" spans="1:3">
      <c r="A34" s="9" t="s">
        <v>787</v>
      </c>
      <c r="B34" s="10" t="s">
        <v>79</v>
      </c>
      <c r="C34" s="5" t="s">
        <v>782</v>
      </c>
    </row>
    <row r="35" s="2" customFormat="1" spans="1:3">
      <c r="A35" s="9" t="s">
        <v>787</v>
      </c>
      <c r="B35" s="10" t="s">
        <v>83</v>
      </c>
      <c r="C35" s="5" t="s">
        <v>782</v>
      </c>
    </row>
    <row r="36" s="2" customFormat="1" spans="1:3">
      <c r="A36" s="9" t="s">
        <v>787</v>
      </c>
      <c r="B36" s="10" t="s">
        <v>482</v>
      </c>
      <c r="C36" s="5" t="s">
        <v>782</v>
      </c>
    </row>
    <row r="37" s="2" customFormat="1" spans="1:3">
      <c r="A37" s="9" t="s">
        <v>787</v>
      </c>
      <c r="B37" s="10" t="s">
        <v>480</v>
      </c>
      <c r="C37" s="5" t="s">
        <v>782</v>
      </c>
    </row>
    <row r="38" s="2" customFormat="1" spans="1:3">
      <c r="A38" s="9" t="s">
        <v>787</v>
      </c>
      <c r="B38" s="10" t="s">
        <v>238</v>
      </c>
      <c r="C38" s="5" t="s">
        <v>782</v>
      </c>
    </row>
    <row r="39" s="2" customFormat="1" spans="1:3">
      <c r="A39" s="9" t="s">
        <v>788</v>
      </c>
      <c r="B39" s="10" t="s">
        <v>654</v>
      </c>
      <c r="C39" s="5" t="s">
        <v>782</v>
      </c>
    </row>
    <row r="40" s="2" customFormat="1" spans="1:3">
      <c r="A40" s="9" t="s">
        <v>788</v>
      </c>
      <c r="B40" s="10" t="s">
        <v>452</v>
      </c>
      <c r="C40" s="5" t="s">
        <v>782</v>
      </c>
    </row>
    <row r="41" s="2" customFormat="1" spans="1:3">
      <c r="A41" s="9" t="s">
        <v>788</v>
      </c>
      <c r="B41" s="10" t="s">
        <v>298</v>
      </c>
      <c r="C41" s="5" t="s">
        <v>782</v>
      </c>
    </row>
    <row r="42" s="2" customFormat="1" spans="1:3">
      <c r="A42" s="9" t="s">
        <v>788</v>
      </c>
      <c r="B42" s="10" t="s">
        <v>120</v>
      </c>
      <c r="C42" s="5" t="s">
        <v>782</v>
      </c>
    </row>
    <row r="43" s="2" customFormat="1" spans="1:3">
      <c r="A43" s="9" t="s">
        <v>788</v>
      </c>
      <c r="B43" s="10" t="s">
        <v>692</v>
      </c>
      <c r="C43" s="5" t="s">
        <v>782</v>
      </c>
    </row>
    <row r="44" s="2" customFormat="1" spans="1:3">
      <c r="A44" s="9" t="s">
        <v>788</v>
      </c>
      <c r="B44" s="10" t="s">
        <v>552</v>
      </c>
      <c r="C44" s="5" t="s">
        <v>782</v>
      </c>
    </row>
    <row r="45" s="2" customFormat="1" spans="1:3">
      <c r="A45" s="9" t="s">
        <v>788</v>
      </c>
      <c r="B45" s="10" t="s">
        <v>304</v>
      </c>
      <c r="C45" s="5" t="s">
        <v>782</v>
      </c>
    </row>
    <row r="46" s="2" customFormat="1" spans="1:3">
      <c r="A46" s="9" t="s">
        <v>788</v>
      </c>
      <c r="B46" s="10" t="s">
        <v>656</v>
      </c>
      <c r="C46" s="5" t="s">
        <v>782</v>
      </c>
    </row>
    <row r="47" s="2" customFormat="1" spans="1:3">
      <c r="A47" s="9" t="s">
        <v>788</v>
      </c>
      <c r="B47" s="10" t="s">
        <v>542</v>
      </c>
      <c r="C47" s="5" t="s">
        <v>782</v>
      </c>
    </row>
    <row r="48" s="2" customFormat="1" spans="1:3">
      <c r="A48" s="9" t="s">
        <v>788</v>
      </c>
      <c r="B48" s="10" t="s">
        <v>456</v>
      </c>
      <c r="C48" s="5" t="s">
        <v>782</v>
      </c>
    </row>
    <row r="49" s="2" customFormat="1" spans="1:3">
      <c r="A49" s="9" t="s">
        <v>788</v>
      </c>
      <c r="B49" s="10" t="s">
        <v>690</v>
      </c>
      <c r="C49" s="5" t="s">
        <v>782</v>
      </c>
    </row>
    <row r="50" s="2" customFormat="1" spans="1:3">
      <c r="A50" s="9" t="s">
        <v>788</v>
      </c>
      <c r="B50" s="10" t="s">
        <v>73</v>
      </c>
      <c r="C50" s="5" t="s">
        <v>782</v>
      </c>
    </row>
    <row r="51" s="2" customFormat="1" spans="1:3">
      <c r="A51" s="9" t="s">
        <v>788</v>
      </c>
      <c r="B51" s="10" t="s">
        <v>83</v>
      </c>
      <c r="C51" s="5" t="s">
        <v>782</v>
      </c>
    </row>
    <row r="52" s="2" customFormat="1" spans="1:3">
      <c r="A52" s="9" t="s">
        <v>788</v>
      </c>
      <c r="B52" s="10" t="s">
        <v>282</v>
      </c>
      <c r="C52" s="5" t="s">
        <v>782</v>
      </c>
    </row>
    <row r="53" s="2" customFormat="1" spans="1:3">
      <c r="A53" s="9" t="s">
        <v>788</v>
      </c>
      <c r="B53" s="10" t="s">
        <v>406</v>
      </c>
      <c r="C53" s="5" t="s">
        <v>782</v>
      </c>
    </row>
    <row r="54" s="2" customFormat="1" spans="1:3">
      <c r="A54" s="9" t="s">
        <v>788</v>
      </c>
      <c r="B54" s="10" t="s">
        <v>192</v>
      </c>
      <c r="C54" s="5" t="s">
        <v>782</v>
      </c>
    </row>
    <row r="55" s="2" customFormat="1" spans="1:3">
      <c r="A55" s="9" t="s">
        <v>788</v>
      </c>
      <c r="B55" s="10" t="s">
        <v>648</v>
      </c>
      <c r="C55" s="5" t="s">
        <v>782</v>
      </c>
    </row>
    <row r="56" s="2" customFormat="1" spans="1:3">
      <c r="A56" s="9" t="s">
        <v>788</v>
      </c>
      <c r="B56" s="10" t="s">
        <v>57</v>
      </c>
      <c r="C56" s="5" t="s">
        <v>782</v>
      </c>
    </row>
    <row r="57" s="2" customFormat="1" spans="1:3">
      <c r="A57" s="9" t="s">
        <v>788</v>
      </c>
      <c r="B57" s="10" t="s">
        <v>532</v>
      </c>
      <c r="C57" s="5" t="s">
        <v>782</v>
      </c>
    </row>
    <row r="58" s="2" customFormat="1" spans="1:3">
      <c r="A58" s="9" t="s">
        <v>789</v>
      </c>
      <c r="B58" s="10" t="s">
        <v>790</v>
      </c>
      <c r="C58" s="5" t="s">
        <v>782</v>
      </c>
    </row>
    <row r="59" s="2" customFormat="1" spans="1:3">
      <c r="A59" s="9" t="s">
        <v>789</v>
      </c>
      <c r="B59" s="10" t="s">
        <v>658</v>
      </c>
      <c r="C59" s="5" t="s">
        <v>782</v>
      </c>
    </row>
    <row r="60" s="2" customFormat="1" spans="1:3">
      <c r="A60" s="9" t="s">
        <v>789</v>
      </c>
      <c r="B60" s="10" t="s">
        <v>648</v>
      </c>
      <c r="C60" s="5" t="s">
        <v>782</v>
      </c>
    </row>
    <row r="61" s="2" customFormat="1" spans="1:3">
      <c r="A61" s="9" t="s">
        <v>789</v>
      </c>
      <c r="B61" s="10" t="s">
        <v>544</v>
      </c>
      <c r="C61" s="5" t="s">
        <v>782</v>
      </c>
    </row>
    <row r="62" s="2" customFormat="1" spans="1:3">
      <c r="A62" s="9" t="s">
        <v>789</v>
      </c>
      <c r="B62" s="10" t="s">
        <v>654</v>
      </c>
      <c r="C62" s="5" t="s">
        <v>782</v>
      </c>
    </row>
    <row r="63" s="2" customFormat="1" spans="1:3">
      <c r="A63" s="9" t="s">
        <v>789</v>
      </c>
      <c r="B63" s="10" t="s">
        <v>656</v>
      </c>
      <c r="C63" s="5" t="s">
        <v>782</v>
      </c>
    </row>
    <row r="64" s="2" customFormat="1" spans="1:3">
      <c r="A64" s="9" t="s">
        <v>789</v>
      </c>
      <c r="B64" s="10" t="s">
        <v>406</v>
      </c>
      <c r="C64" s="5" t="s">
        <v>782</v>
      </c>
    </row>
    <row r="65" s="2" customFormat="1" spans="1:3">
      <c r="A65" s="9" t="s">
        <v>789</v>
      </c>
      <c r="B65" s="10" t="s">
        <v>612</v>
      </c>
      <c r="C65" s="5" t="s">
        <v>782</v>
      </c>
    </row>
    <row r="66" s="2" customFormat="1" spans="1:3">
      <c r="A66" s="9" t="s">
        <v>789</v>
      </c>
      <c r="B66" s="10" t="s">
        <v>532</v>
      </c>
      <c r="C66" s="5" t="s">
        <v>782</v>
      </c>
    </row>
    <row r="67" s="2" customFormat="1" spans="1:3">
      <c r="A67" s="9" t="s">
        <v>791</v>
      </c>
      <c r="B67" s="10" t="s">
        <v>654</v>
      </c>
      <c r="C67" s="5" t="s">
        <v>782</v>
      </c>
    </row>
    <row r="68" s="2" customFormat="1" spans="1:3">
      <c r="A68" s="9" t="s">
        <v>791</v>
      </c>
      <c r="B68" s="10" t="s">
        <v>81</v>
      </c>
      <c r="C68" s="5" t="s">
        <v>782</v>
      </c>
    </row>
    <row r="69" s="2" customFormat="1" spans="1:3">
      <c r="A69" s="9" t="s">
        <v>791</v>
      </c>
      <c r="B69" s="10" t="s">
        <v>656</v>
      </c>
      <c r="C69" s="5" t="s">
        <v>782</v>
      </c>
    </row>
    <row r="70" s="2" customFormat="1" spans="1:3">
      <c r="A70" s="9" t="s">
        <v>791</v>
      </c>
      <c r="B70" s="10" t="s">
        <v>542</v>
      </c>
      <c r="C70" s="5" t="s">
        <v>782</v>
      </c>
    </row>
    <row r="71" s="2" customFormat="1" spans="1:3">
      <c r="A71" s="9" t="s">
        <v>791</v>
      </c>
      <c r="B71" s="10" t="s">
        <v>77</v>
      </c>
      <c r="C71" s="5" t="s">
        <v>782</v>
      </c>
    </row>
    <row r="72" s="2" customFormat="1" spans="1:3">
      <c r="A72" s="9" t="s">
        <v>791</v>
      </c>
      <c r="B72" s="10" t="s">
        <v>79</v>
      </c>
      <c r="C72" s="5" t="s">
        <v>782</v>
      </c>
    </row>
    <row r="73" s="2" customFormat="1" spans="1:3">
      <c r="A73" s="9" t="s">
        <v>791</v>
      </c>
      <c r="B73" s="10" t="s">
        <v>716</v>
      </c>
      <c r="C73" s="5" t="s">
        <v>782</v>
      </c>
    </row>
    <row r="74" s="2" customFormat="1" spans="1:3">
      <c r="A74" s="9" t="s">
        <v>791</v>
      </c>
      <c r="B74" s="10" t="s">
        <v>83</v>
      </c>
      <c r="C74" s="5" t="s">
        <v>782</v>
      </c>
    </row>
    <row r="75" s="2" customFormat="1" spans="1:3">
      <c r="A75" s="9" t="s">
        <v>791</v>
      </c>
      <c r="B75" s="10" t="s">
        <v>476</v>
      </c>
      <c r="C75" s="5" t="s">
        <v>782</v>
      </c>
    </row>
    <row r="76" s="2" customFormat="1" spans="1:3">
      <c r="A76" s="9" t="s">
        <v>791</v>
      </c>
      <c r="B76" s="10" t="s">
        <v>482</v>
      </c>
      <c r="C76" s="5" t="s">
        <v>782</v>
      </c>
    </row>
    <row r="77" s="2" customFormat="1" spans="1:3">
      <c r="A77" s="9" t="s">
        <v>791</v>
      </c>
      <c r="B77" s="10" t="s">
        <v>480</v>
      </c>
      <c r="C77" s="5" t="s">
        <v>782</v>
      </c>
    </row>
    <row r="78" s="2" customFormat="1" spans="1:3">
      <c r="A78" s="9" t="s">
        <v>791</v>
      </c>
      <c r="B78" s="10" t="s">
        <v>71</v>
      </c>
      <c r="C78" s="5" t="s">
        <v>782</v>
      </c>
    </row>
    <row r="79" s="2" customFormat="1" spans="1:3">
      <c r="A79" s="9" t="s">
        <v>792</v>
      </c>
      <c r="B79" s="10" t="s">
        <v>656</v>
      </c>
      <c r="C79" s="5" t="s">
        <v>782</v>
      </c>
    </row>
    <row r="80" s="2" customFormat="1" spans="1:3">
      <c r="A80" s="9" t="s">
        <v>792</v>
      </c>
      <c r="B80" s="10" t="s">
        <v>340</v>
      </c>
      <c r="C80" s="5" t="s">
        <v>782</v>
      </c>
    </row>
    <row r="81" s="2" customFormat="1" spans="1:3">
      <c r="A81" s="9" t="s">
        <v>793</v>
      </c>
      <c r="B81" s="10" t="s">
        <v>262</v>
      </c>
      <c r="C81" s="5" t="s">
        <v>782</v>
      </c>
    </row>
    <row r="82" s="2" customFormat="1" spans="1:3">
      <c r="A82" s="9" t="s">
        <v>794</v>
      </c>
      <c r="B82" s="10" t="s">
        <v>654</v>
      </c>
      <c r="C82" s="5" t="s">
        <v>782</v>
      </c>
    </row>
    <row r="83" s="2" customFormat="1" spans="1:3">
      <c r="A83" s="9" t="s">
        <v>794</v>
      </c>
      <c r="B83" s="10" t="s">
        <v>298</v>
      </c>
      <c r="C83" s="5" t="s">
        <v>782</v>
      </c>
    </row>
    <row r="84" s="2" customFormat="1" spans="1:3">
      <c r="A84" s="9" t="s">
        <v>794</v>
      </c>
      <c r="B84" s="10" t="s">
        <v>656</v>
      </c>
      <c r="C84" s="5" t="s">
        <v>782</v>
      </c>
    </row>
    <row r="85" s="2" customFormat="1" spans="1:3">
      <c r="A85" s="9" t="s">
        <v>794</v>
      </c>
      <c r="B85" s="10" t="s">
        <v>690</v>
      </c>
      <c r="C85" s="5" t="s">
        <v>782</v>
      </c>
    </row>
    <row r="86" s="2" customFormat="1" spans="1:3">
      <c r="A86" s="9" t="s">
        <v>794</v>
      </c>
      <c r="B86" s="10" t="s">
        <v>83</v>
      </c>
      <c r="C86" s="5" t="s">
        <v>782</v>
      </c>
    </row>
    <row r="87" s="2" customFormat="1" spans="1:3">
      <c r="A87" s="9" t="s">
        <v>794</v>
      </c>
      <c r="B87" s="10" t="s">
        <v>406</v>
      </c>
      <c r="C87" s="5" t="s">
        <v>782</v>
      </c>
    </row>
    <row r="88" s="2" customFormat="1" spans="1:3">
      <c r="A88" s="9" t="s">
        <v>794</v>
      </c>
      <c r="B88" s="10" t="s">
        <v>612</v>
      </c>
      <c r="C88" s="5" t="s">
        <v>782</v>
      </c>
    </row>
    <row r="89" s="2" customFormat="1" spans="1:3">
      <c r="A89" s="9" t="s">
        <v>794</v>
      </c>
      <c r="B89" s="10" t="s">
        <v>482</v>
      </c>
      <c r="C89" s="5" t="s">
        <v>782</v>
      </c>
    </row>
    <row r="90" s="2" customFormat="1" spans="1:3">
      <c r="A90" s="9" t="s">
        <v>794</v>
      </c>
      <c r="B90" s="10" t="s">
        <v>718</v>
      </c>
      <c r="C90" s="5" t="s">
        <v>782</v>
      </c>
    </row>
    <row r="91" s="2" customFormat="1" spans="1:3">
      <c r="A91" s="9" t="s">
        <v>794</v>
      </c>
      <c r="B91" s="10" t="s">
        <v>616</v>
      </c>
      <c r="C91" s="5" t="s">
        <v>782</v>
      </c>
    </row>
    <row r="92" s="2" customFormat="1" spans="1:3">
      <c r="A92" s="11" t="s">
        <v>795</v>
      </c>
      <c r="B92" s="10" t="s">
        <v>654</v>
      </c>
      <c r="C92" s="5" t="s">
        <v>782</v>
      </c>
    </row>
    <row r="93" s="2" customFormat="1" spans="1:3">
      <c r="A93" s="11" t="s">
        <v>795</v>
      </c>
      <c r="B93" s="10" t="s">
        <v>218</v>
      </c>
      <c r="C93" s="5" t="s">
        <v>782</v>
      </c>
    </row>
    <row r="94" s="2" customFormat="1" spans="1:3">
      <c r="A94" s="11" t="s">
        <v>795</v>
      </c>
      <c r="B94" s="10" t="s">
        <v>452</v>
      </c>
      <c r="C94" s="5" t="s">
        <v>782</v>
      </c>
    </row>
    <row r="95" s="2" customFormat="1" spans="1:3">
      <c r="A95" s="11" t="s">
        <v>795</v>
      </c>
      <c r="B95" s="10" t="s">
        <v>216</v>
      </c>
      <c r="C95" s="5" t="s">
        <v>782</v>
      </c>
    </row>
    <row r="96" s="2" customFormat="1" spans="1:3">
      <c r="A96" s="11" t="s">
        <v>795</v>
      </c>
      <c r="B96" s="10" t="s">
        <v>692</v>
      </c>
      <c r="C96" s="5" t="s">
        <v>782</v>
      </c>
    </row>
    <row r="97" s="2" customFormat="1" spans="1:3">
      <c r="A97" s="11" t="s">
        <v>795</v>
      </c>
      <c r="B97" s="10" t="s">
        <v>222</v>
      </c>
      <c r="C97" s="5" t="s">
        <v>782</v>
      </c>
    </row>
    <row r="98" s="2" customFormat="1" spans="1:3">
      <c r="A98" s="11" t="s">
        <v>795</v>
      </c>
      <c r="B98" s="10" t="s">
        <v>656</v>
      </c>
      <c r="C98" s="5" t="s">
        <v>782</v>
      </c>
    </row>
    <row r="99" s="2" customFormat="1" spans="1:3">
      <c r="A99" s="11" t="s">
        <v>795</v>
      </c>
      <c r="B99" s="10" t="s">
        <v>220</v>
      </c>
      <c r="C99" s="5" t="s">
        <v>782</v>
      </c>
    </row>
    <row r="100" s="2" customFormat="1" spans="1:3">
      <c r="A100" s="11" t="s">
        <v>795</v>
      </c>
      <c r="B100" s="10" t="s">
        <v>73</v>
      </c>
      <c r="C100" s="5" t="s">
        <v>782</v>
      </c>
    </row>
    <row r="101" s="2" customFormat="1" spans="1:3">
      <c r="A101" s="11" t="s">
        <v>795</v>
      </c>
      <c r="B101" s="10" t="s">
        <v>83</v>
      </c>
      <c r="C101" s="5" t="s">
        <v>782</v>
      </c>
    </row>
    <row r="102" s="2" customFormat="1" spans="1:3">
      <c r="A102" s="11" t="s">
        <v>795</v>
      </c>
      <c r="B102" s="10" t="s">
        <v>564</v>
      </c>
      <c r="C102" s="5" t="s">
        <v>782</v>
      </c>
    </row>
    <row r="103" s="2" customFormat="1" spans="1:3">
      <c r="A103" s="11" t="s">
        <v>795</v>
      </c>
      <c r="B103" s="10" t="s">
        <v>406</v>
      </c>
      <c r="C103" s="5" t="s">
        <v>782</v>
      </c>
    </row>
    <row r="104" s="2" customFormat="1" spans="1:3">
      <c r="A104" s="11" t="s">
        <v>795</v>
      </c>
      <c r="B104" s="10" t="s">
        <v>192</v>
      </c>
      <c r="C104" s="5" t="s">
        <v>782</v>
      </c>
    </row>
    <row r="105" s="2" customFormat="1" spans="1:3">
      <c r="A105" s="11" t="s">
        <v>795</v>
      </c>
      <c r="B105" s="10" t="s">
        <v>532</v>
      </c>
      <c r="C105" s="5" t="s">
        <v>782</v>
      </c>
    </row>
    <row r="106" s="2" customFormat="1" spans="1:3">
      <c r="A106" s="11" t="s">
        <v>795</v>
      </c>
      <c r="B106" s="10" t="s">
        <v>530</v>
      </c>
      <c r="C106" s="5" t="s">
        <v>782</v>
      </c>
    </row>
    <row r="107" s="2" customFormat="1" spans="1:3">
      <c r="A107" s="11" t="s">
        <v>795</v>
      </c>
      <c r="B107" s="10" t="s">
        <v>164</v>
      </c>
      <c r="C107" s="5" t="s">
        <v>782</v>
      </c>
    </row>
    <row r="108" s="2" customFormat="1" spans="1:3">
      <c r="A108" s="9" t="s">
        <v>796</v>
      </c>
      <c r="B108" s="10" t="s">
        <v>654</v>
      </c>
      <c r="C108" s="5" t="s">
        <v>782</v>
      </c>
    </row>
    <row r="109" s="2" customFormat="1" spans="1:3">
      <c r="A109" s="9" t="s">
        <v>796</v>
      </c>
      <c r="B109" s="10" t="s">
        <v>103</v>
      </c>
      <c r="C109" s="5" t="s">
        <v>782</v>
      </c>
    </row>
    <row r="110" s="2" customFormat="1" spans="1:3">
      <c r="A110" s="9" t="s">
        <v>796</v>
      </c>
      <c r="B110" s="10" t="s">
        <v>656</v>
      </c>
      <c r="C110" s="5" t="s">
        <v>782</v>
      </c>
    </row>
    <row r="111" s="2" customFormat="1" spans="1:3">
      <c r="A111" s="9" t="s">
        <v>796</v>
      </c>
      <c r="B111" s="10" t="s">
        <v>482</v>
      </c>
      <c r="C111" s="5" t="s">
        <v>782</v>
      </c>
    </row>
    <row r="112" s="2" customFormat="1" spans="1:3">
      <c r="A112" s="9" t="s">
        <v>796</v>
      </c>
      <c r="B112" s="10" t="s">
        <v>478</v>
      </c>
      <c r="C112" s="5" t="s">
        <v>782</v>
      </c>
    </row>
    <row r="113" s="2" customFormat="1" spans="1:3">
      <c r="A113" s="9" t="s">
        <v>796</v>
      </c>
      <c r="B113" s="10" t="s">
        <v>93</v>
      </c>
      <c r="C113" s="5" t="s">
        <v>782</v>
      </c>
    </row>
    <row r="114" s="2" customFormat="1" spans="1:3">
      <c r="A114" s="9" t="s">
        <v>796</v>
      </c>
      <c r="B114" s="10" t="s">
        <v>59</v>
      </c>
      <c r="C114" s="5" t="s">
        <v>782</v>
      </c>
    </row>
    <row r="115" s="2" customFormat="1" spans="1:3">
      <c r="A115" s="9" t="s">
        <v>796</v>
      </c>
      <c r="B115" s="10" t="s">
        <v>650</v>
      </c>
      <c r="C115" s="5" t="s">
        <v>782</v>
      </c>
    </row>
    <row r="116" s="2" customFormat="1" spans="1:3">
      <c r="A116" s="9" t="s">
        <v>796</v>
      </c>
      <c r="B116" s="10" t="s">
        <v>640</v>
      </c>
      <c r="C116" s="5" t="s">
        <v>782</v>
      </c>
    </row>
    <row r="117" s="2" customFormat="1" spans="1:3">
      <c r="A117" s="9" t="s">
        <v>796</v>
      </c>
      <c r="B117" s="10" t="s">
        <v>642</v>
      </c>
      <c r="C117" s="5" t="s">
        <v>782</v>
      </c>
    </row>
    <row r="118" s="2" customFormat="1" spans="1:3">
      <c r="A118" s="9" t="s">
        <v>796</v>
      </c>
      <c r="B118" s="10" t="s">
        <v>644</v>
      </c>
      <c r="C118" s="5" t="s">
        <v>782</v>
      </c>
    </row>
    <row r="119" s="2" customFormat="1" spans="1:3">
      <c r="A119" s="9" t="s">
        <v>796</v>
      </c>
      <c r="B119" s="10" t="s">
        <v>504</v>
      </c>
      <c r="C119" s="5" t="s">
        <v>782</v>
      </c>
    </row>
    <row r="120" s="2" customFormat="1" spans="1:3">
      <c r="A120" s="9" t="s">
        <v>796</v>
      </c>
      <c r="B120" s="10" t="s">
        <v>646</v>
      </c>
      <c r="C120" s="5" t="s">
        <v>782</v>
      </c>
    </row>
    <row r="121" s="2" customFormat="1" spans="1:3">
      <c r="A121" s="9" t="s">
        <v>797</v>
      </c>
      <c r="B121" s="10" t="s">
        <v>656</v>
      </c>
      <c r="C121" s="5" t="s">
        <v>782</v>
      </c>
    </row>
    <row r="122" s="2" customFormat="1" spans="1:3">
      <c r="A122" s="9" t="s">
        <v>797</v>
      </c>
      <c r="B122" s="10" t="s">
        <v>542</v>
      </c>
      <c r="C122" s="5" t="s">
        <v>782</v>
      </c>
    </row>
    <row r="123" s="2" customFormat="1" spans="1:3">
      <c r="A123" s="9" t="s">
        <v>797</v>
      </c>
      <c r="B123" s="10" t="s">
        <v>342</v>
      </c>
      <c r="C123" s="5" t="s">
        <v>782</v>
      </c>
    </row>
    <row r="124" s="2" customFormat="1" spans="1:3">
      <c r="A124" s="9" t="s">
        <v>797</v>
      </c>
      <c r="B124" s="10" t="s">
        <v>714</v>
      </c>
      <c r="C124" s="5" t="s">
        <v>782</v>
      </c>
    </row>
    <row r="125" s="2" customFormat="1" spans="1:3">
      <c r="A125" s="9" t="s">
        <v>797</v>
      </c>
      <c r="B125" s="10" t="s">
        <v>340</v>
      </c>
      <c r="C125" s="5" t="s">
        <v>782</v>
      </c>
    </row>
    <row r="126" s="2" customFormat="1" spans="1:3">
      <c r="A126" s="9" t="s">
        <v>797</v>
      </c>
      <c r="B126" s="10" t="s">
        <v>370</v>
      </c>
      <c r="C126" s="5" t="s">
        <v>782</v>
      </c>
    </row>
    <row r="127" s="2" customFormat="1" spans="1:3">
      <c r="A127" s="9" t="s">
        <v>797</v>
      </c>
      <c r="B127" s="10" t="s">
        <v>344</v>
      </c>
      <c r="C127" s="5" t="s">
        <v>782</v>
      </c>
    </row>
    <row r="128" s="2" customFormat="1" spans="1:3">
      <c r="A128" s="9" t="s">
        <v>797</v>
      </c>
      <c r="B128" s="10" t="s">
        <v>346</v>
      </c>
      <c r="C128" s="5" t="s">
        <v>782</v>
      </c>
    </row>
    <row r="129" s="2" customFormat="1" spans="1:3">
      <c r="A129" s="9" t="s">
        <v>798</v>
      </c>
      <c r="B129" s="10" t="s">
        <v>3</v>
      </c>
      <c r="C129" s="5" t="s">
        <v>782</v>
      </c>
    </row>
    <row r="130" s="2" customFormat="1" spans="1:3">
      <c r="A130" s="9" t="s">
        <v>798</v>
      </c>
      <c r="B130" s="10" t="s">
        <v>364</v>
      </c>
      <c r="C130" s="5" t="s">
        <v>782</v>
      </c>
    </row>
    <row r="131" s="2" customFormat="1" spans="1:3">
      <c r="A131" s="9" t="s">
        <v>798</v>
      </c>
      <c r="B131" s="10" t="s">
        <v>93</v>
      </c>
      <c r="C131" s="5" t="s">
        <v>782</v>
      </c>
    </row>
    <row r="132" s="2" customFormat="1" spans="1:3">
      <c r="A132" s="9" t="s">
        <v>798</v>
      </c>
      <c r="B132" s="10" t="s">
        <v>242</v>
      </c>
      <c r="C132" s="5" t="s">
        <v>782</v>
      </c>
    </row>
    <row r="133" s="2" customFormat="1" spans="1:3">
      <c r="A133" s="9" t="s">
        <v>798</v>
      </c>
      <c r="B133" s="10" t="s">
        <v>192</v>
      </c>
      <c r="C133" s="5" t="s">
        <v>782</v>
      </c>
    </row>
    <row r="134" s="2" customFormat="1" spans="1:3">
      <c r="A134" s="9" t="s">
        <v>798</v>
      </c>
      <c r="B134" s="10" t="s">
        <v>142</v>
      </c>
      <c r="C134" s="5" t="s">
        <v>782</v>
      </c>
    </row>
    <row r="135" s="2" customFormat="1" spans="1:3">
      <c r="A135" s="9" t="s">
        <v>798</v>
      </c>
      <c r="B135" s="10" t="s">
        <v>57</v>
      </c>
      <c r="C135" s="5" t="s">
        <v>782</v>
      </c>
    </row>
    <row r="136" s="2" customFormat="1" spans="1:3">
      <c r="A136" s="9" t="s">
        <v>798</v>
      </c>
      <c r="B136" s="10" t="s">
        <v>59</v>
      </c>
      <c r="C136" s="5" t="s">
        <v>782</v>
      </c>
    </row>
    <row r="137" s="2" customFormat="1" spans="1:3">
      <c r="A137" s="9" t="s">
        <v>798</v>
      </c>
      <c r="B137" s="10" t="s">
        <v>55</v>
      </c>
      <c r="C137" s="5" t="s">
        <v>782</v>
      </c>
    </row>
    <row r="138" s="2" customFormat="1" spans="1:3">
      <c r="A138" s="9" t="s">
        <v>798</v>
      </c>
      <c r="B138" s="10" t="s">
        <v>366</v>
      </c>
      <c r="C138" s="5" t="s">
        <v>782</v>
      </c>
    </row>
    <row r="139" s="2" customFormat="1" spans="1:3">
      <c r="A139" s="9" t="s">
        <v>798</v>
      </c>
      <c r="B139" s="10" t="s">
        <v>758</v>
      </c>
      <c r="C139" s="5" t="s">
        <v>782</v>
      </c>
    </row>
    <row r="140" s="2" customFormat="1" spans="1:3">
      <c r="A140" s="9" t="s">
        <v>798</v>
      </c>
      <c r="B140" s="10" t="s">
        <v>498</v>
      </c>
      <c r="C140" s="5" t="s">
        <v>782</v>
      </c>
    </row>
    <row r="141" s="2" customFormat="1" spans="1:3">
      <c r="A141" s="9" t="s">
        <v>798</v>
      </c>
      <c r="B141" s="10" t="s">
        <v>500</v>
      </c>
      <c r="C141" s="5" t="s">
        <v>782</v>
      </c>
    </row>
    <row r="142" s="2" customFormat="1" spans="1:3">
      <c r="A142" s="9" t="s">
        <v>798</v>
      </c>
      <c r="B142" s="10" t="s">
        <v>650</v>
      </c>
      <c r="C142" s="5" t="s">
        <v>782</v>
      </c>
    </row>
    <row r="143" s="2" customFormat="1" spans="1:3">
      <c r="A143" s="9" t="s">
        <v>798</v>
      </c>
      <c r="B143" s="10" t="s">
        <v>560</v>
      </c>
      <c r="C143" s="5" t="s">
        <v>782</v>
      </c>
    </row>
    <row r="144" s="2" customFormat="1" spans="1:3">
      <c r="A144" s="9" t="s">
        <v>798</v>
      </c>
      <c r="B144" s="10" t="s">
        <v>658</v>
      </c>
      <c r="C144" s="5" t="s">
        <v>782</v>
      </c>
    </row>
    <row r="145" s="2" customFormat="1" spans="1:3">
      <c r="A145" s="9" t="s">
        <v>798</v>
      </c>
      <c r="B145" s="10" t="s">
        <v>340</v>
      </c>
      <c r="C145" s="5" t="s">
        <v>782</v>
      </c>
    </row>
    <row r="146" s="2" customFormat="1" spans="1:3">
      <c r="A146" s="9" t="s">
        <v>798</v>
      </c>
      <c r="B146" s="10" t="s">
        <v>362</v>
      </c>
      <c r="C146" s="5" t="s">
        <v>782</v>
      </c>
    </row>
    <row r="147" s="2" customFormat="1" spans="1:3">
      <c r="A147" s="9" t="s">
        <v>798</v>
      </c>
      <c r="B147" s="10" t="s">
        <v>566</v>
      </c>
      <c r="C147" s="5" t="s">
        <v>782</v>
      </c>
    </row>
    <row r="148" s="2" customFormat="1" spans="1:3">
      <c r="A148" s="9" t="s">
        <v>798</v>
      </c>
      <c r="B148" s="10" t="s">
        <v>89</v>
      </c>
      <c r="C148" s="5" t="s">
        <v>782</v>
      </c>
    </row>
    <row r="149" s="2" customFormat="1" spans="1:3">
      <c r="A149" s="9" t="s">
        <v>798</v>
      </c>
      <c r="B149" s="10" t="s">
        <v>388</v>
      </c>
      <c r="C149" s="5" t="s">
        <v>782</v>
      </c>
    </row>
    <row r="150" s="2" customFormat="1" spans="1:3">
      <c r="A150" s="9" t="s">
        <v>798</v>
      </c>
      <c r="B150" s="10" t="s">
        <v>694</v>
      </c>
      <c r="C150" s="5" t="s">
        <v>782</v>
      </c>
    </row>
    <row r="151" s="2" customFormat="1" spans="1:3">
      <c r="A151" s="9" t="s">
        <v>798</v>
      </c>
      <c r="B151" s="10" t="s">
        <v>576</v>
      </c>
      <c r="C151" s="5" t="s">
        <v>782</v>
      </c>
    </row>
    <row r="152" s="2" customFormat="1" spans="1:3">
      <c r="A152" s="9" t="s">
        <v>798</v>
      </c>
      <c r="B152" s="10" t="s">
        <v>578</v>
      </c>
      <c r="C152" s="5" t="s">
        <v>782</v>
      </c>
    </row>
    <row r="153" s="2" customFormat="1" spans="1:3">
      <c r="A153" s="9" t="s">
        <v>798</v>
      </c>
      <c r="B153" s="10" t="s">
        <v>702</v>
      </c>
      <c r="C153" s="5" t="s">
        <v>782</v>
      </c>
    </row>
    <row r="154" s="2" customFormat="1" spans="1:3">
      <c r="A154" s="9" t="s">
        <v>798</v>
      </c>
      <c r="B154" s="10" t="s">
        <v>580</v>
      </c>
      <c r="C154" s="5" t="s">
        <v>782</v>
      </c>
    </row>
    <row r="155" s="2" customFormat="1" spans="1:3">
      <c r="A155" s="9" t="s">
        <v>798</v>
      </c>
      <c r="B155" s="10" t="s">
        <v>170</v>
      </c>
      <c r="C155" s="5" t="s">
        <v>782</v>
      </c>
    </row>
    <row r="156" spans="1:3">
      <c r="A156" s="9" t="s">
        <v>798</v>
      </c>
      <c r="B156" s="10" t="s">
        <v>170</v>
      </c>
      <c r="C156" s="5" t="s">
        <v>782</v>
      </c>
    </row>
  </sheetData>
  <sortState ref="A3:C156">
    <sortCondition ref="A3"/>
  </sortState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91"/>
  <sheetViews>
    <sheetView workbookViewId="0">
      <selection activeCell="A591" sqref="$A3:$XFD591"/>
    </sheetView>
  </sheetViews>
  <sheetFormatPr defaultColWidth="8.88888888888889" defaultRowHeight="13.2" outlineLevelCol="2"/>
  <cols>
    <col min="1" max="1" width="26.3333333333333" style="2" customWidth="1"/>
    <col min="2" max="2" width="28.3333333333333" style="2" customWidth="1"/>
    <col min="3" max="3" width="30.4444444444444" style="2" customWidth="1"/>
    <col min="4" max="16384" width="8.88888888888889" style="2"/>
  </cols>
  <sheetData>
    <row r="1" ht="28" customHeight="1" spans="1:3">
      <c r="A1" s="3" t="s">
        <v>799</v>
      </c>
      <c r="B1" s="3"/>
      <c r="C1" s="3"/>
    </row>
    <row r="2" spans="1:3">
      <c r="A2" s="4" t="s">
        <v>779</v>
      </c>
      <c r="B2" s="4" t="s">
        <v>1</v>
      </c>
      <c r="C2" s="4" t="s">
        <v>780</v>
      </c>
    </row>
    <row r="3" s="2" customFormat="1" spans="1:3">
      <c r="A3" s="5" t="s">
        <v>781</v>
      </c>
      <c r="B3" s="5" t="s">
        <v>556</v>
      </c>
      <c r="C3" s="5" t="s">
        <v>800</v>
      </c>
    </row>
    <row r="4" s="2" customFormat="1" spans="1:3">
      <c r="A4" s="5" t="s">
        <v>781</v>
      </c>
      <c r="B4" s="5" t="s">
        <v>196</v>
      </c>
      <c r="C4" s="5" t="s">
        <v>800</v>
      </c>
    </row>
    <row r="5" s="2" customFormat="1" spans="1:3">
      <c r="A5" s="5" t="s">
        <v>781</v>
      </c>
      <c r="B5" s="5" t="s">
        <v>160</v>
      </c>
      <c r="C5" s="5" t="s">
        <v>800</v>
      </c>
    </row>
    <row r="6" s="2" customFormat="1" spans="1:3">
      <c r="A6" s="5" t="s">
        <v>781</v>
      </c>
      <c r="B6" s="5" t="s">
        <v>594</v>
      </c>
      <c r="C6" s="5" t="s">
        <v>800</v>
      </c>
    </row>
    <row r="7" s="2" customFormat="1" spans="1:3">
      <c r="A7" s="5" t="s">
        <v>781</v>
      </c>
      <c r="B7" s="5" t="s">
        <v>526</v>
      </c>
      <c r="C7" s="5" t="s">
        <v>800</v>
      </c>
    </row>
    <row r="8" s="2" customFormat="1" spans="1:3">
      <c r="A8" s="5" t="s">
        <v>781</v>
      </c>
      <c r="B8" s="5" t="s">
        <v>318</v>
      </c>
      <c r="C8" s="5" t="s">
        <v>800</v>
      </c>
    </row>
    <row r="9" s="2" customFormat="1" spans="1:3">
      <c r="A9" s="5" t="s">
        <v>781</v>
      </c>
      <c r="B9" s="5" t="s">
        <v>746</v>
      </c>
      <c r="C9" s="5" t="s">
        <v>800</v>
      </c>
    </row>
    <row r="10" s="2" customFormat="1" spans="1:3">
      <c r="A10" s="5" t="s">
        <v>781</v>
      </c>
      <c r="B10" s="5" t="s">
        <v>408</v>
      </c>
      <c r="C10" s="5" t="s">
        <v>800</v>
      </c>
    </row>
    <row r="11" s="2" customFormat="1" spans="1:3">
      <c r="A11" s="5" t="s">
        <v>781</v>
      </c>
      <c r="B11" s="5" t="s">
        <v>274</v>
      </c>
      <c r="C11" s="5" t="s">
        <v>800</v>
      </c>
    </row>
    <row r="12" s="2" customFormat="1" spans="1:3">
      <c r="A12" s="5" t="s">
        <v>781</v>
      </c>
      <c r="B12" s="5" t="s">
        <v>212</v>
      </c>
      <c r="C12" s="5" t="s">
        <v>800</v>
      </c>
    </row>
    <row r="13" s="2" customFormat="1" spans="1:3">
      <c r="A13" s="5" t="s">
        <v>781</v>
      </c>
      <c r="B13" s="5" t="s">
        <v>286</v>
      </c>
      <c r="C13" s="5" t="s">
        <v>800</v>
      </c>
    </row>
    <row r="14" s="2" customFormat="1" spans="1:3">
      <c r="A14" s="5" t="s">
        <v>781</v>
      </c>
      <c r="B14" s="5" t="s">
        <v>158</v>
      </c>
      <c r="C14" s="5" t="s">
        <v>800</v>
      </c>
    </row>
    <row r="15" s="2" customFormat="1" spans="1:3">
      <c r="A15" s="5" t="s">
        <v>781</v>
      </c>
      <c r="B15" s="5" t="s">
        <v>142</v>
      </c>
      <c r="C15" s="5" t="s">
        <v>800</v>
      </c>
    </row>
    <row r="16" s="2" customFormat="1" spans="1:3">
      <c r="A16" s="5" t="s">
        <v>781</v>
      </c>
      <c r="B16" s="5" t="s">
        <v>352</v>
      </c>
      <c r="C16" s="5" t="s">
        <v>800</v>
      </c>
    </row>
    <row r="17" s="2" customFormat="1" spans="1:3">
      <c r="A17" s="5" t="s">
        <v>781</v>
      </c>
      <c r="B17" s="5" t="s">
        <v>63</v>
      </c>
      <c r="C17" s="5" t="s">
        <v>800</v>
      </c>
    </row>
    <row r="18" s="2" customFormat="1" spans="1:3">
      <c r="A18" s="5" t="s">
        <v>781</v>
      </c>
      <c r="B18" s="5" t="s">
        <v>112</v>
      </c>
      <c r="C18" s="5" t="s">
        <v>800</v>
      </c>
    </row>
    <row r="19" s="2" customFormat="1" spans="1:3">
      <c r="A19" s="5" t="s">
        <v>781</v>
      </c>
      <c r="B19" s="5" t="s">
        <v>109</v>
      </c>
      <c r="C19" s="5" t="s">
        <v>800</v>
      </c>
    </row>
    <row r="20" s="2" customFormat="1" spans="1:3">
      <c r="A20" s="5" t="s">
        <v>781</v>
      </c>
      <c r="B20" s="5" t="s">
        <v>111</v>
      </c>
      <c r="C20" s="5" t="s">
        <v>800</v>
      </c>
    </row>
    <row r="21" s="2" customFormat="1" spans="1:3">
      <c r="A21" s="5" t="s">
        <v>781</v>
      </c>
      <c r="B21" s="5" t="s">
        <v>801</v>
      </c>
      <c r="C21" s="5" t="s">
        <v>800</v>
      </c>
    </row>
    <row r="22" s="2" customFormat="1" spans="1:3">
      <c r="A22" s="5" t="s">
        <v>781</v>
      </c>
      <c r="B22" s="5" t="s">
        <v>266</v>
      </c>
      <c r="C22" s="5" t="s">
        <v>800</v>
      </c>
    </row>
    <row r="23" s="2" customFormat="1" spans="1:3">
      <c r="A23" s="5" t="s">
        <v>781</v>
      </c>
      <c r="B23" s="5" t="s">
        <v>660</v>
      </c>
      <c r="C23" s="5" t="s">
        <v>800</v>
      </c>
    </row>
    <row r="24" s="2" customFormat="1" spans="1:3">
      <c r="A24" s="5" t="s">
        <v>781</v>
      </c>
      <c r="B24" s="5" t="s">
        <v>162</v>
      </c>
      <c r="C24" s="5" t="s">
        <v>800</v>
      </c>
    </row>
    <row r="25" s="2" customFormat="1" spans="1:3">
      <c r="A25" s="5" t="s">
        <v>781</v>
      </c>
      <c r="B25" s="5" t="s">
        <v>156</v>
      </c>
      <c r="C25" s="5" t="s">
        <v>800</v>
      </c>
    </row>
    <row r="26" s="2" customFormat="1" spans="1:3">
      <c r="A26" s="5" t="s">
        <v>781</v>
      </c>
      <c r="B26" s="5" t="s">
        <v>136</v>
      </c>
      <c r="C26" s="5" t="s">
        <v>800</v>
      </c>
    </row>
    <row r="27" s="2" customFormat="1" spans="1:3">
      <c r="A27" s="5" t="s">
        <v>781</v>
      </c>
      <c r="B27" s="5" t="s">
        <v>136</v>
      </c>
      <c r="C27" s="5" t="s">
        <v>800</v>
      </c>
    </row>
    <row r="28" s="2" customFormat="1" spans="1:3">
      <c r="A28" s="5" t="s">
        <v>781</v>
      </c>
      <c r="B28" s="5" t="s">
        <v>107</v>
      </c>
      <c r="C28" s="5" t="s">
        <v>800</v>
      </c>
    </row>
    <row r="29" s="2" customFormat="1" spans="1:3">
      <c r="A29" s="5" t="s">
        <v>781</v>
      </c>
      <c r="B29" s="5" t="s">
        <v>624</v>
      </c>
      <c r="C29" s="5" t="s">
        <v>800</v>
      </c>
    </row>
    <row r="30" s="2" customFormat="1" spans="1:3">
      <c r="A30" s="5" t="s">
        <v>781</v>
      </c>
      <c r="B30" s="5" t="s">
        <v>614</v>
      </c>
      <c r="C30" s="5" t="s">
        <v>800</v>
      </c>
    </row>
    <row r="31" s="2" customFormat="1" spans="1:3">
      <c r="A31" s="5" t="s">
        <v>781</v>
      </c>
      <c r="B31" s="5" t="s">
        <v>97</v>
      </c>
      <c r="C31" s="5" t="s">
        <v>800</v>
      </c>
    </row>
    <row r="32" s="2" customFormat="1" spans="1:3">
      <c r="A32" s="5" t="s">
        <v>781</v>
      </c>
      <c r="B32" s="5" t="s">
        <v>228</v>
      </c>
      <c r="C32" s="5" t="s">
        <v>800</v>
      </c>
    </row>
    <row r="33" s="2" customFormat="1" spans="1:3">
      <c r="A33" s="5" t="s">
        <v>781</v>
      </c>
      <c r="B33" s="5" t="s">
        <v>232</v>
      </c>
      <c r="C33" s="5" t="s">
        <v>800</v>
      </c>
    </row>
    <row r="34" s="2" customFormat="1" spans="1:3">
      <c r="A34" s="5" t="s">
        <v>781</v>
      </c>
      <c r="B34" s="5" t="s">
        <v>664</v>
      </c>
      <c r="C34" s="5" t="s">
        <v>800</v>
      </c>
    </row>
    <row r="35" s="2" customFormat="1" spans="1:3">
      <c r="A35" s="5" t="s">
        <v>781</v>
      </c>
      <c r="B35" s="5" t="s">
        <v>734</v>
      </c>
      <c r="C35" s="5" t="s">
        <v>800</v>
      </c>
    </row>
    <row r="36" s="2" customFormat="1" spans="1:3">
      <c r="A36" s="5" t="s">
        <v>781</v>
      </c>
      <c r="B36" s="5" t="s">
        <v>444</v>
      </c>
      <c r="C36" s="5" t="s">
        <v>800</v>
      </c>
    </row>
    <row r="37" s="2" customFormat="1" spans="1:3">
      <c r="A37" s="5" t="s">
        <v>781</v>
      </c>
      <c r="B37" s="5" t="s">
        <v>406</v>
      </c>
      <c r="C37" s="5" t="s">
        <v>800</v>
      </c>
    </row>
    <row r="38" s="2" customFormat="1" spans="1:3">
      <c r="A38" s="5" t="s">
        <v>781</v>
      </c>
      <c r="B38" s="5" t="s">
        <v>234</v>
      </c>
      <c r="C38" s="5" t="s">
        <v>800</v>
      </c>
    </row>
    <row r="39" s="2" customFormat="1" spans="1:3">
      <c r="A39" s="7" t="s">
        <v>783</v>
      </c>
      <c r="B39" s="5" t="s">
        <v>316</v>
      </c>
      <c r="C39" s="5" t="s">
        <v>800</v>
      </c>
    </row>
    <row r="40" s="2" customFormat="1" spans="1:3">
      <c r="A40" s="7" t="s">
        <v>783</v>
      </c>
      <c r="B40" s="5" t="s">
        <v>556</v>
      </c>
      <c r="C40" s="5" t="s">
        <v>800</v>
      </c>
    </row>
    <row r="41" s="2" customFormat="1" spans="1:3">
      <c r="A41" s="7" t="s">
        <v>783</v>
      </c>
      <c r="B41" s="5" t="s">
        <v>526</v>
      </c>
      <c r="C41" s="5" t="s">
        <v>800</v>
      </c>
    </row>
    <row r="42" s="2" customFormat="1" spans="1:3">
      <c r="A42" s="7" t="s">
        <v>783</v>
      </c>
      <c r="B42" s="5" t="s">
        <v>352</v>
      </c>
      <c r="C42" s="5" t="s">
        <v>800</v>
      </c>
    </row>
    <row r="43" s="2" customFormat="1" spans="1:3">
      <c r="A43" s="7" t="s">
        <v>783</v>
      </c>
      <c r="B43" s="5" t="s">
        <v>746</v>
      </c>
      <c r="C43" s="5" t="s">
        <v>800</v>
      </c>
    </row>
    <row r="44" s="2" customFormat="1" spans="1:3">
      <c r="A44" s="7" t="s">
        <v>783</v>
      </c>
      <c r="B44" s="5" t="s">
        <v>142</v>
      </c>
      <c r="C44" s="5" t="s">
        <v>800</v>
      </c>
    </row>
    <row r="45" s="2" customFormat="1" spans="1:3">
      <c r="A45" s="7" t="s">
        <v>783</v>
      </c>
      <c r="B45" s="5" t="s">
        <v>618</v>
      </c>
      <c r="C45" s="5" t="s">
        <v>800</v>
      </c>
    </row>
    <row r="46" s="2" customFormat="1" spans="1:3">
      <c r="A46" s="7" t="s">
        <v>783</v>
      </c>
      <c r="B46" s="5" t="s">
        <v>158</v>
      </c>
      <c r="C46" s="5" t="s">
        <v>800</v>
      </c>
    </row>
    <row r="47" s="2" customFormat="1" spans="1:3">
      <c r="A47" s="7" t="s">
        <v>783</v>
      </c>
      <c r="B47" s="5" t="s">
        <v>212</v>
      </c>
      <c r="C47" s="5" t="s">
        <v>800</v>
      </c>
    </row>
    <row r="48" s="2" customFormat="1" spans="1:3">
      <c r="A48" s="7" t="s">
        <v>783</v>
      </c>
      <c r="B48" s="5" t="s">
        <v>408</v>
      </c>
      <c r="C48" s="5" t="s">
        <v>800</v>
      </c>
    </row>
    <row r="49" s="2" customFormat="1" spans="1:3">
      <c r="A49" s="7" t="s">
        <v>783</v>
      </c>
      <c r="B49" s="5" t="s">
        <v>109</v>
      </c>
      <c r="C49" s="5" t="s">
        <v>800</v>
      </c>
    </row>
    <row r="50" s="2" customFormat="1" spans="1:3">
      <c r="A50" s="7" t="s">
        <v>783</v>
      </c>
      <c r="B50" s="5" t="s">
        <v>111</v>
      </c>
      <c r="C50" s="5" t="s">
        <v>800</v>
      </c>
    </row>
    <row r="51" s="2" customFormat="1" spans="1:3">
      <c r="A51" s="7" t="s">
        <v>783</v>
      </c>
      <c r="B51" s="5" t="s">
        <v>801</v>
      </c>
      <c r="C51" s="5" t="s">
        <v>800</v>
      </c>
    </row>
    <row r="52" s="2" customFormat="1" spans="1:3">
      <c r="A52" s="7" t="s">
        <v>783</v>
      </c>
      <c r="B52" s="5" t="s">
        <v>286</v>
      </c>
      <c r="C52" s="5" t="s">
        <v>800</v>
      </c>
    </row>
    <row r="53" s="2" customFormat="1" spans="1:3">
      <c r="A53" s="7" t="s">
        <v>783</v>
      </c>
      <c r="B53" s="5" t="s">
        <v>614</v>
      </c>
      <c r="C53" s="5" t="s">
        <v>800</v>
      </c>
    </row>
    <row r="54" s="2" customFormat="1" spans="1:3">
      <c r="A54" s="7" t="s">
        <v>783</v>
      </c>
      <c r="B54" s="5" t="s">
        <v>548</v>
      </c>
      <c r="C54" s="5" t="s">
        <v>800</v>
      </c>
    </row>
    <row r="55" s="2" customFormat="1" spans="1:3">
      <c r="A55" s="7" t="s">
        <v>783</v>
      </c>
      <c r="B55" s="5" t="s">
        <v>134</v>
      </c>
      <c r="C55" s="5" t="s">
        <v>800</v>
      </c>
    </row>
    <row r="56" s="2" customFormat="1" spans="1:3">
      <c r="A56" s="7" t="s">
        <v>783</v>
      </c>
      <c r="B56" s="5" t="s">
        <v>412</v>
      </c>
      <c r="C56" s="5" t="s">
        <v>800</v>
      </c>
    </row>
    <row r="57" s="2" customFormat="1" spans="1:3">
      <c r="A57" s="7" t="s">
        <v>783</v>
      </c>
      <c r="B57" s="5" t="s">
        <v>554</v>
      </c>
      <c r="C57" s="5" t="s">
        <v>800</v>
      </c>
    </row>
    <row r="58" s="2" customFormat="1" spans="1:3">
      <c r="A58" s="7" t="s">
        <v>783</v>
      </c>
      <c r="B58" s="5" t="s">
        <v>196</v>
      </c>
      <c r="C58" s="5" t="s">
        <v>800</v>
      </c>
    </row>
    <row r="59" s="2" customFormat="1" spans="1:3">
      <c r="A59" s="7" t="s">
        <v>783</v>
      </c>
      <c r="B59" s="5" t="s">
        <v>594</v>
      </c>
      <c r="C59" s="5" t="s">
        <v>800</v>
      </c>
    </row>
    <row r="60" s="2" customFormat="1" spans="1:3">
      <c r="A60" s="7" t="s">
        <v>783</v>
      </c>
      <c r="B60" s="5" t="s">
        <v>682</v>
      </c>
      <c r="C60" s="5" t="s">
        <v>800</v>
      </c>
    </row>
    <row r="61" s="2" customFormat="1" spans="1:3">
      <c r="A61" s="7" t="s">
        <v>783</v>
      </c>
      <c r="B61" s="5" t="s">
        <v>632</v>
      </c>
      <c r="C61" s="5" t="s">
        <v>800</v>
      </c>
    </row>
    <row r="62" s="2" customFormat="1" spans="1:3">
      <c r="A62" s="7" t="s">
        <v>783</v>
      </c>
      <c r="B62" s="5" t="s">
        <v>438</v>
      </c>
      <c r="C62" s="5" t="s">
        <v>800</v>
      </c>
    </row>
    <row r="63" s="2" customFormat="1" spans="1:3">
      <c r="A63" s="7" t="s">
        <v>783</v>
      </c>
      <c r="B63" s="5" t="s">
        <v>246</v>
      </c>
      <c r="C63" s="5" t="s">
        <v>800</v>
      </c>
    </row>
    <row r="64" s="2" customFormat="1" spans="1:3">
      <c r="A64" s="7" t="s">
        <v>783</v>
      </c>
      <c r="B64" s="5" t="s">
        <v>160</v>
      </c>
      <c r="C64" s="5" t="s">
        <v>800</v>
      </c>
    </row>
    <row r="65" s="2" customFormat="1" spans="1:3">
      <c r="A65" s="7" t="s">
        <v>783</v>
      </c>
      <c r="B65" s="5" t="s">
        <v>660</v>
      </c>
      <c r="C65" s="5" t="s">
        <v>800</v>
      </c>
    </row>
    <row r="66" s="2" customFormat="1" spans="1:3">
      <c r="A66" s="7" t="s">
        <v>783</v>
      </c>
      <c r="B66" s="5" t="s">
        <v>200</v>
      </c>
      <c r="C66" s="5" t="s">
        <v>800</v>
      </c>
    </row>
    <row r="67" s="2" customFormat="1" spans="1:3">
      <c r="A67" s="7" t="s">
        <v>783</v>
      </c>
      <c r="B67" s="5" t="s">
        <v>162</v>
      </c>
      <c r="C67" s="5" t="s">
        <v>800</v>
      </c>
    </row>
    <row r="68" s="2" customFormat="1" spans="1:3">
      <c r="A68" s="7" t="s">
        <v>783</v>
      </c>
      <c r="B68" s="5" t="s">
        <v>662</v>
      </c>
      <c r="C68" s="5" t="s">
        <v>800</v>
      </c>
    </row>
    <row r="69" s="2" customFormat="1" spans="1:3">
      <c r="A69" s="7" t="s">
        <v>783</v>
      </c>
      <c r="B69" s="5" t="s">
        <v>318</v>
      </c>
      <c r="C69" s="5" t="s">
        <v>800</v>
      </c>
    </row>
    <row r="70" s="2" customFormat="1" spans="1:3">
      <c r="A70" s="7" t="s">
        <v>783</v>
      </c>
      <c r="B70" s="5" t="s">
        <v>350</v>
      </c>
      <c r="C70" s="5" t="s">
        <v>800</v>
      </c>
    </row>
    <row r="71" s="2" customFormat="1" spans="1:3">
      <c r="A71" s="7" t="s">
        <v>783</v>
      </c>
      <c r="B71" s="5" t="s">
        <v>224</v>
      </c>
      <c r="C71" s="5" t="s">
        <v>800</v>
      </c>
    </row>
    <row r="72" s="2" customFormat="1" spans="1:3">
      <c r="A72" s="7" t="s">
        <v>783</v>
      </c>
      <c r="B72" s="5" t="s">
        <v>392</v>
      </c>
      <c r="C72" s="5" t="s">
        <v>800</v>
      </c>
    </row>
    <row r="73" s="2" customFormat="1" spans="1:3">
      <c r="A73" s="7" t="s">
        <v>783</v>
      </c>
      <c r="B73" s="5" t="s">
        <v>474</v>
      </c>
      <c r="C73" s="5" t="s">
        <v>800</v>
      </c>
    </row>
    <row r="74" s="2" customFormat="1" spans="1:3">
      <c r="A74" s="7" t="s">
        <v>783</v>
      </c>
      <c r="B74" s="5" t="s">
        <v>802</v>
      </c>
      <c r="C74" s="5" t="s">
        <v>800</v>
      </c>
    </row>
    <row r="75" s="2" customFormat="1" spans="1:3">
      <c r="A75" s="7" t="s">
        <v>783</v>
      </c>
      <c r="B75" s="5" t="s">
        <v>380</v>
      </c>
      <c r="C75" s="5" t="s">
        <v>800</v>
      </c>
    </row>
    <row r="76" s="2" customFormat="1" spans="1:3">
      <c r="A76" s="7" t="s">
        <v>783</v>
      </c>
      <c r="B76" s="5" t="s">
        <v>624</v>
      </c>
      <c r="C76" s="5" t="s">
        <v>800</v>
      </c>
    </row>
    <row r="77" s="2" customFormat="1" spans="1:3">
      <c r="A77" s="7" t="s">
        <v>783</v>
      </c>
      <c r="B77" s="5" t="s">
        <v>754</v>
      </c>
      <c r="C77" s="5" t="s">
        <v>800</v>
      </c>
    </row>
    <row r="78" s="2" customFormat="1" spans="1:3">
      <c r="A78" s="7" t="s">
        <v>783</v>
      </c>
      <c r="B78" s="5" t="s">
        <v>156</v>
      </c>
      <c r="C78" s="5" t="s">
        <v>800</v>
      </c>
    </row>
    <row r="79" s="2" customFormat="1" spans="1:3">
      <c r="A79" s="7" t="s">
        <v>783</v>
      </c>
      <c r="B79" s="5" t="s">
        <v>282</v>
      </c>
      <c r="C79" s="5" t="s">
        <v>800</v>
      </c>
    </row>
    <row r="80" s="2" customFormat="1" spans="1:3">
      <c r="A80" s="7" t="s">
        <v>783</v>
      </c>
      <c r="B80" s="5" t="s">
        <v>172</v>
      </c>
      <c r="C80" s="5" t="s">
        <v>800</v>
      </c>
    </row>
    <row r="81" s="2" customFormat="1" spans="1:3">
      <c r="A81" s="7" t="s">
        <v>783</v>
      </c>
      <c r="B81" s="5" t="s">
        <v>306</v>
      </c>
      <c r="C81" s="5" t="s">
        <v>800</v>
      </c>
    </row>
    <row r="82" s="2" customFormat="1" spans="1:3">
      <c r="A82" s="7" t="s">
        <v>784</v>
      </c>
      <c r="B82" s="5" t="s">
        <v>162</v>
      </c>
      <c r="C82" s="5" t="s">
        <v>800</v>
      </c>
    </row>
    <row r="83" s="2" customFormat="1" spans="1:3">
      <c r="A83" s="7" t="s">
        <v>784</v>
      </c>
      <c r="B83" s="5" t="s">
        <v>142</v>
      </c>
      <c r="C83" s="5" t="s">
        <v>800</v>
      </c>
    </row>
    <row r="84" s="2" customFormat="1" spans="1:3">
      <c r="A84" s="7" t="s">
        <v>784</v>
      </c>
      <c r="B84" s="5" t="s">
        <v>492</v>
      </c>
      <c r="C84" s="5" t="s">
        <v>800</v>
      </c>
    </row>
    <row r="85" s="2" customFormat="1" spans="1:3">
      <c r="A85" s="7" t="s">
        <v>784</v>
      </c>
      <c r="B85" s="5" t="s">
        <v>546</v>
      </c>
      <c r="C85" s="5" t="s">
        <v>800</v>
      </c>
    </row>
    <row r="86" s="2" customFormat="1" spans="1:3">
      <c r="A86" s="7" t="s">
        <v>784</v>
      </c>
      <c r="B86" s="5" t="s">
        <v>210</v>
      </c>
      <c r="C86" s="5" t="s">
        <v>800</v>
      </c>
    </row>
    <row r="87" s="2" customFormat="1" spans="1:3">
      <c r="A87" s="7" t="s">
        <v>784</v>
      </c>
      <c r="B87" s="5" t="s">
        <v>506</v>
      </c>
      <c r="C87" s="5" t="s">
        <v>800</v>
      </c>
    </row>
    <row r="88" s="2" customFormat="1" spans="1:3">
      <c r="A88" s="7" t="s">
        <v>784</v>
      </c>
      <c r="B88" s="5" t="s">
        <v>596</v>
      </c>
      <c r="C88" s="5" t="s">
        <v>800</v>
      </c>
    </row>
    <row r="89" s="2" customFormat="1" spans="1:3">
      <c r="A89" s="7" t="s">
        <v>784</v>
      </c>
      <c r="B89" s="5" t="s">
        <v>286</v>
      </c>
      <c r="C89" s="5" t="s">
        <v>800</v>
      </c>
    </row>
    <row r="90" s="2" customFormat="1" spans="1:3">
      <c r="A90" s="7" t="s">
        <v>784</v>
      </c>
      <c r="B90" s="5" t="s">
        <v>400</v>
      </c>
      <c r="C90" s="5" t="s">
        <v>800</v>
      </c>
    </row>
    <row r="91" s="2" customFormat="1" spans="1:3">
      <c r="A91" s="7" t="s">
        <v>784</v>
      </c>
      <c r="B91" s="5" t="s">
        <v>306</v>
      </c>
      <c r="C91" s="5" t="s">
        <v>800</v>
      </c>
    </row>
    <row r="92" s="2" customFormat="1" spans="1:3">
      <c r="A92" s="7" t="s">
        <v>784</v>
      </c>
      <c r="B92" s="5" t="s">
        <v>236</v>
      </c>
      <c r="C92" s="5" t="s">
        <v>800</v>
      </c>
    </row>
    <row r="93" s="2" customFormat="1" spans="1:3">
      <c r="A93" s="7" t="s">
        <v>784</v>
      </c>
      <c r="B93" s="5" t="s">
        <v>402</v>
      </c>
      <c r="C93" s="5" t="s">
        <v>800</v>
      </c>
    </row>
    <row r="94" s="2" customFormat="1" spans="1:3">
      <c r="A94" s="7" t="s">
        <v>784</v>
      </c>
      <c r="B94" s="5" t="s">
        <v>196</v>
      </c>
      <c r="C94" s="5" t="s">
        <v>800</v>
      </c>
    </row>
    <row r="95" s="2" customFormat="1" spans="1:3">
      <c r="A95" s="7" t="s">
        <v>784</v>
      </c>
      <c r="B95" s="5" t="s">
        <v>614</v>
      </c>
      <c r="C95" s="5" t="s">
        <v>800</v>
      </c>
    </row>
    <row r="96" s="2" customFormat="1" spans="1:3">
      <c r="A96" s="7" t="s">
        <v>784</v>
      </c>
      <c r="B96" s="5" t="s">
        <v>764</v>
      </c>
      <c r="C96" s="5" t="s">
        <v>800</v>
      </c>
    </row>
    <row r="97" s="2" customFormat="1" spans="1:3">
      <c r="A97" s="7" t="s">
        <v>784</v>
      </c>
      <c r="B97" s="5" t="s">
        <v>742</v>
      </c>
      <c r="C97" s="5" t="s">
        <v>800</v>
      </c>
    </row>
    <row r="98" s="2" customFormat="1" spans="1:3">
      <c r="A98" s="7" t="s">
        <v>784</v>
      </c>
      <c r="B98" s="5" t="s">
        <v>726</v>
      </c>
      <c r="C98" s="5" t="s">
        <v>800</v>
      </c>
    </row>
    <row r="99" s="2" customFormat="1" spans="1:3">
      <c r="A99" s="7" t="s">
        <v>784</v>
      </c>
      <c r="B99" s="5" t="s">
        <v>140</v>
      </c>
      <c r="C99" s="5" t="s">
        <v>800</v>
      </c>
    </row>
    <row r="100" s="2" customFormat="1" spans="1:3">
      <c r="A100" s="7" t="s">
        <v>784</v>
      </c>
      <c r="B100" s="5" t="s">
        <v>182</v>
      </c>
      <c r="C100" s="5" t="s">
        <v>800</v>
      </c>
    </row>
    <row r="101" s="2" customFormat="1" spans="1:3">
      <c r="A101" s="7" t="s">
        <v>784</v>
      </c>
      <c r="B101" s="5" t="s">
        <v>732</v>
      </c>
      <c r="C101" s="5" t="s">
        <v>800</v>
      </c>
    </row>
    <row r="102" s="2" customFormat="1" spans="1:3">
      <c r="A102" s="7" t="s">
        <v>784</v>
      </c>
      <c r="B102" s="5" t="s">
        <v>582</v>
      </c>
      <c r="C102" s="5" t="s">
        <v>800</v>
      </c>
    </row>
    <row r="103" s="2" customFormat="1" spans="1:3">
      <c r="A103" s="7" t="s">
        <v>784</v>
      </c>
      <c r="B103" s="5" t="s">
        <v>488</v>
      </c>
      <c r="C103" s="5" t="s">
        <v>800</v>
      </c>
    </row>
    <row r="104" s="2" customFormat="1" spans="1:3">
      <c r="A104" s="7" t="s">
        <v>784</v>
      </c>
      <c r="B104" s="5" t="s">
        <v>61</v>
      </c>
      <c r="C104" s="5" t="s">
        <v>800</v>
      </c>
    </row>
    <row r="105" s="2" customFormat="1" spans="1:3">
      <c r="A105" s="7" t="s">
        <v>784</v>
      </c>
      <c r="B105" s="5" t="s">
        <v>604</v>
      </c>
      <c r="C105" s="5" t="s">
        <v>800</v>
      </c>
    </row>
    <row r="106" s="2" customFormat="1" spans="1:3">
      <c r="A106" s="7" t="s">
        <v>784</v>
      </c>
      <c r="B106" s="5" t="s">
        <v>278</v>
      </c>
      <c r="C106" s="5" t="s">
        <v>800</v>
      </c>
    </row>
    <row r="107" s="2" customFormat="1" spans="1:3">
      <c r="A107" s="7" t="s">
        <v>784</v>
      </c>
      <c r="B107" s="5" t="s">
        <v>526</v>
      </c>
      <c r="C107" s="5" t="s">
        <v>800</v>
      </c>
    </row>
    <row r="108" s="2" customFormat="1" spans="1:3">
      <c r="A108" s="7" t="s">
        <v>784</v>
      </c>
      <c r="B108" s="5" t="s">
        <v>698</v>
      </c>
      <c r="C108" s="5" t="s">
        <v>800</v>
      </c>
    </row>
    <row r="109" s="2" customFormat="1" spans="1:3">
      <c r="A109" s="7" t="s">
        <v>784</v>
      </c>
      <c r="B109" s="5" t="s">
        <v>456</v>
      </c>
      <c r="C109" s="5" t="s">
        <v>800</v>
      </c>
    </row>
    <row r="110" s="2" customFormat="1" spans="1:3">
      <c r="A110" s="7" t="s">
        <v>784</v>
      </c>
      <c r="B110" s="5" t="s">
        <v>99</v>
      </c>
      <c r="C110" s="5" t="s">
        <v>800</v>
      </c>
    </row>
    <row r="111" s="2" customFormat="1" spans="1:3">
      <c r="A111" s="5" t="s">
        <v>803</v>
      </c>
      <c r="B111" s="5" t="s">
        <v>556</v>
      </c>
      <c r="C111" s="5" t="s">
        <v>800</v>
      </c>
    </row>
    <row r="112" s="2" customFormat="1" spans="1:3">
      <c r="A112" s="5" t="s">
        <v>803</v>
      </c>
      <c r="B112" s="5" t="s">
        <v>352</v>
      </c>
      <c r="C112" s="5" t="s">
        <v>800</v>
      </c>
    </row>
    <row r="113" s="2" customFormat="1" spans="1:3">
      <c r="A113" s="5" t="s">
        <v>803</v>
      </c>
      <c r="B113" s="5" t="s">
        <v>526</v>
      </c>
      <c r="C113" s="5" t="s">
        <v>800</v>
      </c>
    </row>
    <row r="114" s="2" customFormat="1" spans="1:3">
      <c r="A114" s="5" t="s">
        <v>803</v>
      </c>
      <c r="B114" s="5" t="s">
        <v>212</v>
      </c>
      <c r="C114" s="5" t="s">
        <v>800</v>
      </c>
    </row>
    <row r="115" s="2" customFormat="1" spans="1:3">
      <c r="A115" s="5" t="s">
        <v>803</v>
      </c>
      <c r="B115" s="5" t="s">
        <v>746</v>
      </c>
      <c r="C115" s="5" t="s">
        <v>800</v>
      </c>
    </row>
    <row r="116" s="2" customFormat="1" spans="1:3">
      <c r="A116" s="5" t="s">
        <v>803</v>
      </c>
      <c r="B116" s="5" t="s">
        <v>246</v>
      </c>
      <c r="C116" s="5" t="s">
        <v>800</v>
      </c>
    </row>
    <row r="117" s="2" customFormat="1" spans="1:3">
      <c r="A117" s="5" t="s">
        <v>803</v>
      </c>
      <c r="B117" s="5" t="s">
        <v>142</v>
      </c>
      <c r="C117" s="5" t="s">
        <v>800</v>
      </c>
    </row>
    <row r="118" s="2" customFormat="1" spans="1:3">
      <c r="A118" s="5" t="s">
        <v>803</v>
      </c>
      <c r="B118" s="5" t="s">
        <v>182</v>
      </c>
      <c r="C118" s="5" t="s">
        <v>800</v>
      </c>
    </row>
    <row r="119" s="2" customFormat="1" spans="1:3">
      <c r="A119" s="5" t="s">
        <v>803</v>
      </c>
      <c r="B119" s="5" t="s">
        <v>376</v>
      </c>
      <c r="C119" s="5" t="s">
        <v>800</v>
      </c>
    </row>
    <row r="120" s="2" customFormat="1" spans="1:3">
      <c r="A120" s="5" t="s">
        <v>803</v>
      </c>
      <c r="B120" s="5" t="s">
        <v>196</v>
      </c>
      <c r="C120" s="5" t="s">
        <v>800</v>
      </c>
    </row>
    <row r="121" s="2" customFormat="1" spans="1:3">
      <c r="A121" s="5" t="s">
        <v>803</v>
      </c>
      <c r="B121" s="5" t="s">
        <v>594</v>
      </c>
      <c r="C121" s="5" t="s">
        <v>800</v>
      </c>
    </row>
    <row r="122" s="2" customFormat="1" spans="1:3">
      <c r="A122" s="5" t="s">
        <v>803</v>
      </c>
      <c r="B122" s="5" t="s">
        <v>160</v>
      </c>
      <c r="C122" s="5" t="s">
        <v>800</v>
      </c>
    </row>
    <row r="123" s="2" customFormat="1" spans="1:3">
      <c r="A123" s="5" t="s">
        <v>803</v>
      </c>
      <c r="B123" s="5" t="s">
        <v>604</v>
      </c>
      <c r="C123" s="5" t="s">
        <v>800</v>
      </c>
    </row>
    <row r="124" s="2" customFormat="1" spans="1:3">
      <c r="A124" s="5" t="s">
        <v>803</v>
      </c>
      <c r="B124" s="5" t="s">
        <v>614</v>
      </c>
      <c r="C124" s="5" t="s">
        <v>800</v>
      </c>
    </row>
    <row r="125" s="2" customFormat="1" spans="1:3">
      <c r="A125" s="5" t="s">
        <v>803</v>
      </c>
      <c r="B125" s="5" t="s">
        <v>392</v>
      </c>
      <c r="C125" s="5" t="s">
        <v>800</v>
      </c>
    </row>
    <row r="126" s="2" customFormat="1" spans="1:3">
      <c r="A126" s="5" t="s">
        <v>803</v>
      </c>
      <c r="B126" s="5" t="s">
        <v>326</v>
      </c>
      <c r="C126" s="5" t="s">
        <v>800</v>
      </c>
    </row>
    <row r="127" s="2" customFormat="1" spans="1:3">
      <c r="A127" s="5" t="s">
        <v>803</v>
      </c>
      <c r="B127" s="5" t="s">
        <v>660</v>
      </c>
      <c r="C127" s="5" t="s">
        <v>800</v>
      </c>
    </row>
    <row r="128" s="2" customFormat="1" spans="1:3">
      <c r="A128" s="5" t="s">
        <v>803</v>
      </c>
      <c r="B128" s="5" t="s">
        <v>93</v>
      </c>
      <c r="C128" s="5" t="s">
        <v>800</v>
      </c>
    </row>
    <row r="129" s="2" customFormat="1" spans="1:3">
      <c r="A129" s="5" t="s">
        <v>803</v>
      </c>
      <c r="B129" s="5" t="s">
        <v>93</v>
      </c>
      <c r="C129" s="5" t="s">
        <v>800</v>
      </c>
    </row>
    <row r="130" s="2" customFormat="1" spans="1:3">
      <c r="A130" s="5" t="s">
        <v>803</v>
      </c>
      <c r="B130" s="5" t="s">
        <v>506</v>
      </c>
      <c r="C130" s="5" t="s">
        <v>800</v>
      </c>
    </row>
    <row r="131" s="2" customFormat="1" spans="1:3">
      <c r="A131" s="5" t="s">
        <v>803</v>
      </c>
      <c r="B131" s="5" t="s">
        <v>596</v>
      </c>
      <c r="C131" s="5" t="s">
        <v>800</v>
      </c>
    </row>
    <row r="132" s="2" customFormat="1" spans="1:3">
      <c r="A132" s="5" t="s">
        <v>803</v>
      </c>
      <c r="B132" s="5" t="s">
        <v>374</v>
      </c>
      <c r="C132" s="5" t="s">
        <v>800</v>
      </c>
    </row>
    <row r="133" s="2" customFormat="1" spans="1:3">
      <c r="A133" s="5" t="s">
        <v>803</v>
      </c>
      <c r="B133" s="5" t="s">
        <v>754</v>
      </c>
      <c r="C133" s="5" t="s">
        <v>800</v>
      </c>
    </row>
    <row r="134" s="2" customFormat="1" spans="1:3">
      <c r="A134" s="5" t="s">
        <v>803</v>
      </c>
      <c r="B134" s="5" t="s">
        <v>298</v>
      </c>
      <c r="C134" s="5" t="s">
        <v>800</v>
      </c>
    </row>
    <row r="135" s="2" customFormat="1" spans="1:3">
      <c r="A135" s="5" t="s">
        <v>803</v>
      </c>
      <c r="B135" s="5" t="s">
        <v>302</v>
      </c>
      <c r="C135" s="5" t="s">
        <v>800</v>
      </c>
    </row>
    <row r="136" s="2" customFormat="1" spans="1:3">
      <c r="A136" s="5" t="s">
        <v>803</v>
      </c>
      <c r="B136" s="5" t="s">
        <v>306</v>
      </c>
      <c r="C136" s="5" t="s">
        <v>800</v>
      </c>
    </row>
    <row r="137" s="2" customFormat="1" spans="1:3">
      <c r="A137" s="5" t="s">
        <v>803</v>
      </c>
      <c r="B137" s="5" t="s">
        <v>156</v>
      </c>
      <c r="C137" s="5" t="s">
        <v>800</v>
      </c>
    </row>
    <row r="138" s="2" customFormat="1" spans="1:3">
      <c r="A138" s="5" t="s">
        <v>803</v>
      </c>
      <c r="B138" s="5" t="s">
        <v>406</v>
      </c>
      <c r="C138" s="5" t="s">
        <v>800</v>
      </c>
    </row>
    <row r="139" s="2" customFormat="1" spans="1:3">
      <c r="A139" s="5" t="s">
        <v>803</v>
      </c>
      <c r="B139" s="5" t="s">
        <v>630</v>
      </c>
      <c r="C139" s="5" t="s">
        <v>800</v>
      </c>
    </row>
    <row r="140" s="2" customFormat="1" spans="1:3">
      <c r="A140" s="5" t="s">
        <v>803</v>
      </c>
      <c r="B140" s="5" t="s">
        <v>286</v>
      </c>
      <c r="C140" s="5" t="s">
        <v>800</v>
      </c>
    </row>
    <row r="141" s="2" customFormat="1" spans="1:3">
      <c r="A141" s="5" t="s">
        <v>803</v>
      </c>
      <c r="B141" s="5" t="s">
        <v>266</v>
      </c>
      <c r="C141" s="5" t="s">
        <v>800</v>
      </c>
    </row>
    <row r="142" s="2" customFormat="1" spans="1:3">
      <c r="A142" s="5" t="s">
        <v>803</v>
      </c>
      <c r="B142" s="5" t="s">
        <v>112</v>
      </c>
      <c r="C142" s="5" t="s">
        <v>800</v>
      </c>
    </row>
    <row r="143" s="2" customFormat="1" spans="1:3">
      <c r="A143" s="5" t="s">
        <v>803</v>
      </c>
      <c r="B143" s="5" t="s">
        <v>274</v>
      </c>
      <c r="C143" s="5" t="s">
        <v>800</v>
      </c>
    </row>
    <row r="144" s="2" customFormat="1" spans="1:3">
      <c r="A144" s="5" t="s">
        <v>803</v>
      </c>
      <c r="B144" s="5" t="s">
        <v>107</v>
      </c>
      <c r="C144" s="5" t="s">
        <v>800</v>
      </c>
    </row>
    <row r="145" s="2" customFormat="1" spans="1:3">
      <c r="A145" s="5" t="s">
        <v>803</v>
      </c>
      <c r="B145" s="5" t="s">
        <v>172</v>
      </c>
      <c r="C145" s="5" t="s">
        <v>800</v>
      </c>
    </row>
    <row r="146" s="2" customFormat="1" spans="1:3">
      <c r="A146" s="5" t="s">
        <v>803</v>
      </c>
      <c r="B146" s="5" t="s">
        <v>350</v>
      </c>
      <c r="C146" s="5" t="s">
        <v>800</v>
      </c>
    </row>
    <row r="147" s="2" customFormat="1" spans="1:3">
      <c r="A147" s="5" t="s">
        <v>803</v>
      </c>
      <c r="B147" s="5" t="s">
        <v>244</v>
      </c>
      <c r="C147" s="5" t="s">
        <v>800</v>
      </c>
    </row>
    <row r="148" s="2" customFormat="1" spans="1:3">
      <c r="A148" s="5" t="s">
        <v>803</v>
      </c>
      <c r="B148" s="5" t="s">
        <v>240</v>
      </c>
      <c r="C148" s="5" t="s">
        <v>800</v>
      </c>
    </row>
    <row r="149" s="2" customFormat="1" spans="1:3">
      <c r="A149" s="5" t="s">
        <v>803</v>
      </c>
      <c r="B149" s="5" t="s">
        <v>97</v>
      </c>
      <c r="C149" s="5" t="s">
        <v>800</v>
      </c>
    </row>
    <row r="150" s="2" customFormat="1" spans="1:3">
      <c r="A150" s="5" t="s">
        <v>804</v>
      </c>
      <c r="B150" s="5" t="s">
        <v>392</v>
      </c>
      <c r="C150" s="5" t="s">
        <v>800</v>
      </c>
    </row>
    <row r="151" s="2" customFormat="1" spans="1:3">
      <c r="A151" s="5" t="s">
        <v>804</v>
      </c>
      <c r="B151" s="5" t="s">
        <v>206</v>
      </c>
      <c r="C151" s="5" t="s">
        <v>800</v>
      </c>
    </row>
    <row r="152" s="2" customFormat="1" spans="1:3">
      <c r="A152" s="5" t="s">
        <v>804</v>
      </c>
      <c r="B152" s="5" t="s">
        <v>748</v>
      </c>
      <c r="C152" s="5" t="s">
        <v>800</v>
      </c>
    </row>
    <row r="153" s="2" customFormat="1" spans="1:3">
      <c r="A153" s="5" t="s">
        <v>804</v>
      </c>
      <c r="B153" s="5" t="s">
        <v>462</v>
      </c>
      <c r="C153" s="5" t="s">
        <v>800</v>
      </c>
    </row>
    <row r="154" s="2" customFormat="1" spans="1:3">
      <c r="A154" s="5" t="s">
        <v>804</v>
      </c>
      <c r="B154" s="5" t="s">
        <v>492</v>
      </c>
      <c r="C154" s="5" t="s">
        <v>800</v>
      </c>
    </row>
    <row r="155" s="2" customFormat="1" spans="1:3">
      <c r="A155" s="5" t="s">
        <v>804</v>
      </c>
      <c r="B155" s="5" t="s">
        <v>380</v>
      </c>
      <c r="C155" s="5" t="s">
        <v>800</v>
      </c>
    </row>
    <row r="156" s="2" customFormat="1" spans="1:3">
      <c r="A156" s="5" t="s">
        <v>804</v>
      </c>
      <c r="B156" s="5" t="s">
        <v>486</v>
      </c>
      <c r="C156" s="5" t="s">
        <v>800</v>
      </c>
    </row>
    <row r="157" s="2" customFormat="1" spans="1:3">
      <c r="A157" s="5" t="s">
        <v>804</v>
      </c>
      <c r="B157" s="5" t="s">
        <v>404</v>
      </c>
      <c r="C157" s="5" t="s">
        <v>800</v>
      </c>
    </row>
    <row r="158" s="2" customFormat="1" spans="1:3">
      <c r="A158" s="5" t="s">
        <v>804</v>
      </c>
      <c r="B158" s="5" t="s">
        <v>766</v>
      </c>
      <c r="C158" s="5" t="s">
        <v>800</v>
      </c>
    </row>
    <row r="159" s="2" customFormat="1" spans="1:3">
      <c r="A159" s="5" t="s">
        <v>804</v>
      </c>
      <c r="B159" s="5" t="s">
        <v>352</v>
      </c>
      <c r="C159" s="5" t="s">
        <v>800</v>
      </c>
    </row>
    <row r="160" s="2" customFormat="1" spans="1:3">
      <c r="A160" s="5" t="s">
        <v>804</v>
      </c>
      <c r="B160" s="5" t="s">
        <v>172</v>
      </c>
      <c r="C160" s="5" t="s">
        <v>800</v>
      </c>
    </row>
    <row r="161" s="2" customFormat="1" spans="1:3">
      <c r="A161" s="5" t="s">
        <v>804</v>
      </c>
      <c r="B161" s="5" t="s">
        <v>376</v>
      </c>
      <c r="C161" s="5" t="s">
        <v>800</v>
      </c>
    </row>
    <row r="162" s="2" customFormat="1" spans="1:3">
      <c r="A162" s="5" t="s">
        <v>804</v>
      </c>
      <c r="B162" s="5" t="s">
        <v>224</v>
      </c>
      <c r="C162" s="5" t="s">
        <v>800</v>
      </c>
    </row>
    <row r="163" s="2" customFormat="1" spans="1:3">
      <c r="A163" s="5" t="s">
        <v>804</v>
      </c>
      <c r="B163" s="5" t="s">
        <v>740</v>
      </c>
      <c r="C163" s="5" t="s">
        <v>800</v>
      </c>
    </row>
    <row r="164" s="2" customFormat="1" spans="1:3">
      <c r="A164" s="5" t="s">
        <v>804</v>
      </c>
      <c r="B164" s="5" t="s">
        <v>118</v>
      </c>
      <c r="C164" s="5" t="s">
        <v>800</v>
      </c>
    </row>
    <row r="165" s="2" customFormat="1" spans="1:3">
      <c r="A165" s="5" t="s">
        <v>804</v>
      </c>
      <c r="B165" s="5" t="s">
        <v>632</v>
      </c>
      <c r="C165" s="5" t="s">
        <v>800</v>
      </c>
    </row>
    <row r="166" s="2" customFormat="1" spans="1:3">
      <c r="A166" s="5" t="s">
        <v>804</v>
      </c>
      <c r="B166" s="5" t="s">
        <v>246</v>
      </c>
      <c r="C166" s="5" t="s">
        <v>800</v>
      </c>
    </row>
    <row r="167" s="2" customFormat="1" spans="1:3">
      <c r="A167" s="5" t="s">
        <v>804</v>
      </c>
      <c r="B167" s="5" t="s">
        <v>306</v>
      </c>
      <c r="C167" s="5" t="s">
        <v>800</v>
      </c>
    </row>
    <row r="168" s="2" customFormat="1" spans="1:3">
      <c r="A168" s="5" t="s">
        <v>804</v>
      </c>
      <c r="B168" s="5" t="s">
        <v>158</v>
      </c>
      <c r="C168" s="5" t="s">
        <v>800</v>
      </c>
    </row>
    <row r="169" s="2" customFormat="1" spans="1:3">
      <c r="A169" s="5" t="s">
        <v>804</v>
      </c>
      <c r="B169" s="5" t="s">
        <v>316</v>
      </c>
      <c r="C169" s="5" t="s">
        <v>800</v>
      </c>
    </row>
    <row r="170" s="2" customFormat="1" spans="1:3">
      <c r="A170" s="5" t="s">
        <v>804</v>
      </c>
      <c r="B170" s="5" t="s">
        <v>208</v>
      </c>
      <c r="C170" s="5" t="s">
        <v>800</v>
      </c>
    </row>
    <row r="171" s="2" customFormat="1" spans="1:3">
      <c r="A171" s="5" t="s">
        <v>804</v>
      </c>
      <c r="B171" s="5" t="s">
        <v>99</v>
      </c>
      <c r="C171" s="5" t="s">
        <v>800</v>
      </c>
    </row>
    <row r="172" s="2" customFormat="1" spans="1:3">
      <c r="A172" s="5" t="s">
        <v>804</v>
      </c>
      <c r="B172" s="5" t="s">
        <v>696</v>
      </c>
      <c r="C172" s="5" t="s">
        <v>800</v>
      </c>
    </row>
    <row r="173" s="2" customFormat="1" spans="1:3">
      <c r="A173" s="5" t="s">
        <v>804</v>
      </c>
      <c r="B173" s="5" t="s">
        <v>594</v>
      </c>
      <c r="C173" s="5" t="s">
        <v>800</v>
      </c>
    </row>
    <row r="174" s="2" customFormat="1" spans="1:3">
      <c r="A174" s="5" t="s">
        <v>804</v>
      </c>
      <c r="B174" s="5" t="s">
        <v>614</v>
      </c>
      <c r="C174" s="5" t="s">
        <v>800</v>
      </c>
    </row>
    <row r="175" s="2" customFormat="1" spans="1:3">
      <c r="A175" s="5" t="s">
        <v>804</v>
      </c>
      <c r="B175" s="5" t="s">
        <v>494</v>
      </c>
      <c r="C175" s="5" t="s">
        <v>800</v>
      </c>
    </row>
    <row r="176" s="2" customFormat="1" spans="1:3">
      <c r="A176" s="5" t="s">
        <v>804</v>
      </c>
      <c r="B176" s="5" t="s">
        <v>162</v>
      </c>
      <c r="C176" s="5" t="s">
        <v>800</v>
      </c>
    </row>
    <row r="177" s="2" customFormat="1" spans="1:3">
      <c r="A177" s="5" t="s">
        <v>804</v>
      </c>
      <c r="B177" s="5" t="s">
        <v>142</v>
      </c>
      <c r="C177" s="5" t="s">
        <v>800</v>
      </c>
    </row>
    <row r="178" s="2" customFormat="1" spans="1:3">
      <c r="A178" s="5" t="s">
        <v>804</v>
      </c>
      <c r="B178" s="5" t="s">
        <v>182</v>
      </c>
      <c r="C178" s="5" t="s">
        <v>800</v>
      </c>
    </row>
    <row r="179" s="2" customFormat="1" spans="1:3">
      <c r="A179" s="5" t="s">
        <v>804</v>
      </c>
      <c r="B179" s="5" t="s">
        <v>630</v>
      </c>
      <c r="C179" s="5" t="s">
        <v>800</v>
      </c>
    </row>
    <row r="180" s="2" customFormat="1" spans="1:3">
      <c r="A180" s="5" t="s">
        <v>804</v>
      </c>
      <c r="B180" s="5" t="s">
        <v>298</v>
      </c>
      <c r="C180" s="5" t="s">
        <v>800</v>
      </c>
    </row>
    <row r="181" s="2" customFormat="1" spans="1:3">
      <c r="A181" s="5" t="s">
        <v>804</v>
      </c>
      <c r="B181" s="5" t="s">
        <v>762</v>
      </c>
      <c r="C181" s="5" t="s">
        <v>800</v>
      </c>
    </row>
    <row r="182" s="2" customFormat="1" spans="1:3">
      <c r="A182" s="5" t="s">
        <v>804</v>
      </c>
      <c r="B182" s="5" t="s">
        <v>488</v>
      </c>
      <c r="C182" s="5" t="s">
        <v>800</v>
      </c>
    </row>
    <row r="183" s="2" customFormat="1" spans="1:3">
      <c r="A183" s="5" t="s">
        <v>804</v>
      </c>
      <c r="B183" s="5" t="s">
        <v>612</v>
      </c>
      <c r="C183" s="5" t="s">
        <v>800</v>
      </c>
    </row>
    <row r="184" s="2" customFormat="1" spans="1:3">
      <c r="A184" s="5" t="s">
        <v>804</v>
      </c>
      <c r="B184" s="5" t="s">
        <v>624</v>
      </c>
      <c r="C184" s="5" t="s">
        <v>800</v>
      </c>
    </row>
    <row r="185" s="2" customFormat="1" spans="1:3">
      <c r="A185" s="5" t="s">
        <v>804</v>
      </c>
      <c r="B185" s="5" t="s">
        <v>196</v>
      </c>
      <c r="C185" s="5" t="s">
        <v>800</v>
      </c>
    </row>
    <row r="186" s="2" customFormat="1" spans="1:3">
      <c r="A186" s="5" t="s">
        <v>804</v>
      </c>
      <c r="B186" s="5" t="s">
        <v>200</v>
      </c>
      <c r="C186" s="5" t="s">
        <v>800</v>
      </c>
    </row>
    <row r="187" s="2" customFormat="1" spans="1:3">
      <c r="A187" s="5" t="s">
        <v>804</v>
      </c>
      <c r="B187" s="5" t="s">
        <v>554</v>
      </c>
      <c r="C187" s="5" t="s">
        <v>800</v>
      </c>
    </row>
    <row r="188" s="2" customFormat="1" spans="1:3">
      <c r="A188" s="5" t="s">
        <v>804</v>
      </c>
      <c r="B188" s="5" t="s">
        <v>604</v>
      </c>
      <c r="C188" s="5" t="s">
        <v>800</v>
      </c>
    </row>
    <row r="189" s="2" customFormat="1" spans="1:3">
      <c r="A189" s="5" t="s">
        <v>804</v>
      </c>
      <c r="B189" s="5" t="s">
        <v>482</v>
      </c>
      <c r="C189" s="5" t="s">
        <v>800</v>
      </c>
    </row>
    <row r="190" s="2" customFormat="1" spans="1:3">
      <c r="A190" s="5" t="s">
        <v>804</v>
      </c>
      <c r="B190" s="5" t="s">
        <v>212</v>
      </c>
      <c r="C190" s="5" t="s">
        <v>800</v>
      </c>
    </row>
    <row r="191" s="2" customFormat="1" spans="1:3">
      <c r="A191" s="5" t="s">
        <v>804</v>
      </c>
      <c r="B191" s="5" t="s">
        <v>510</v>
      </c>
      <c r="C191" s="5" t="s">
        <v>800</v>
      </c>
    </row>
    <row r="192" s="2" customFormat="1" spans="1:3">
      <c r="A192" s="5" t="s">
        <v>804</v>
      </c>
      <c r="B192" s="5" t="s">
        <v>160</v>
      </c>
      <c r="C192" s="5" t="s">
        <v>800</v>
      </c>
    </row>
    <row r="193" s="2" customFormat="1" spans="1:3">
      <c r="A193" s="5" t="s">
        <v>804</v>
      </c>
      <c r="B193" s="5" t="s">
        <v>242</v>
      </c>
      <c r="C193" s="5" t="s">
        <v>800</v>
      </c>
    </row>
    <row r="194" s="2" customFormat="1" spans="1:3">
      <c r="A194" s="5" t="s">
        <v>804</v>
      </c>
      <c r="B194" s="5" t="s">
        <v>484</v>
      </c>
      <c r="C194" s="5" t="s">
        <v>800</v>
      </c>
    </row>
    <row r="195" s="2" customFormat="1" spans="1:3">
      <c r="A195" s="5" t="s">
        <v>804</v>
      </c>
      <c r="B195" s="5" t="s">
        <v>120</v>
      </c>
      <c r="C195" s="5" t="s">
        <v>800</v>
      </c>
    </row>
    <row r="196" s="2" customFormat="1" spans="1:3">
      <c r="A196" s="5" t="s">
        <v>804</v>
      </c>
      <c r="B196" s="5" t="s">
        <v>550</v>
      </c>
      <c r="C196" s="5" t="s">
        <v>800</v>
      </c>
    </row>
    <row r="197" s="2" customFormat="1" spans="1:3">
      <c r="A197" s="5" t="s">
        <v>804</v>
      </c>
      <c r="B197" s="5" t="s">
        <v>326</v>
      </c>
      <c r="C197" s="5" t="s">
        <v>800</v>
      </c>
    </row>
    <row r="198" s="2" customFormat="1" spans="1:3">
      <c r="A198" s="5" t="s">
        <v>804</v>
      </c>
      <c r="B198" s="5" t="s">
        <v>286</v>
      </c>
      <c r="C198" s="5" t="s">
        <v>800</v>
      </c>
    </row>
    <row r="199" s="2" customFormat="1" spans="1:3">
      <c r="A199" s="5" t="s">
        <v>787</v>
      </c>
      <c r="B199" s="5" t="s">
        <v>286</v>
      </c>
      <c r="C199" s="5" t="s">
        <v>800</v>
      </c>
    </row>
    <row r="200" s="2" customFormat="1" spans="1:3">
      <c r="A200" s="5" t="s">
        <v>787</v>
      </c>
      <c r="B200" s="5" t="s">
        <v>224</v>
      </c>
      <c r="C200" s="5" t="s">
        <v>800</v>
      </c>
    </row>
    <row r="201" s="2" customFormat="1" spans="1:3">
      <c r="A201" s="5" t="s">
        <v>787</v>
      </c>
      <c r="B201" s="5" t="s">
        <v>614</v>
      </c>
      <c r="C201" s="5" t="s">
        <v>800</v>
      </c>
    </row>
    <row r="202" s="2" customFormat="1" spans="1:3">
      <c r="A202" s="5" t="s">
        <v>787</v>
      </c>
      <c r="B202" s="5" t="s">
        <v>316</v>
      </c>
      <c r="C202" s="5" t="s">
        <v>800</v>
      </c>
    </row>
    <row r="203" s="2" customFormat="1" spans="1:3">
      <c r="A203" s="5" t="s">
        <v>787</v>
      </c>
      <c r="B203" s="5" t="s">
        <v>162</v>
      </c>
      <c r="C203" s="5" t="s">
        <v>800</v>
      </c>
    </row>
    <row r="204" s="2" customFormat="1" spans="1:3">
      <c r="A204" s="5" t="s">
        <v>787</v>
      </c>
      <c r="B204" s="5" t="s">
        <v>600</v>
      </c>
      <c r="C204" s="5" t="s">
        <v>800</v>
      </c>
    </row>
    <row r="205" s="2" customFormat="1" spans="1:3">
      <c r="A205" s="5" t="s">
        <v>787</v>
      </c>
      <c r="B205" s="5" t="s">
        <v>196</v>
      </c>
      <c r="C205" s="5" t="s">
        <v>800</v>
      </c>
    </row>
    <row r="206" s="2" customFormat="1" spans="1:3">
      <c r="A206" s="5" t="s">
        <v>787</v>
      </c>
      <c r="B206" s="5" t="s">
        <v>472</v>
      </c>
      <c r="C206" s="5" t="s">
        <v>800</v>
      </c>
    </row>
    <row r="207" s="2" customFormat="1" spans="1:3">
      <c r="A207" s="5" t="s">
        <v>787</v>
      </c>
      <c r="B207" s="5" t="s">
        <v>212</v>
      </c>
      <c r="C207" s="5" t="s">
        <v>800</v>
      </c>
    </row>
    <row r="208" s="2" customFormat="1" spans="1:3">
      <c r="A208" s="5" t="s">
        <v>787</v>
      </c>
      <c r="B208" s="5" t="s">
        <v>582</v>
      </c>
      <c r="C208" s="5" t="s">
        <v>800</v>
      </c>
    </row>
    <row r="209" s="2" customFormat="1" spans="1:3">
      <c r="A209" s="5" t="s">
        <v>787</v>
      </c>
      <c r="B209" s="5" t="s">
        <v>134</v>
      </c>
      <c r="C209" s="5" t="s">
        <v>800</v>
      </c>
    </row>
    <row r="210" s="2" customFormat="1" spans="1:3">
      <c r="A210" s="5" t="s">
        <v>787</v>
      </c>
      <c r="B210" s="5" t="s">
        <v>658</v>
      </c>
      <c r="C210" s="5" t="s">
        <v>800</v>
      </c>
    </row>
    <row r="211" s="2" customFormat="1" spans="1:3">
      <c r="A211" s="5" t="s">
        <v>787</v>
      </c>
      <c r="B211" s="5" t="s">
        <v>156</v>
      </c>
      <c r="C211" s="5" t="s">
        <v>800</v>
      </c>
    </row>
    <row r="212" s="2" customFormat="1" spans="1:3">
      <c r="A212" s="5" t="s">
        <v>787</v>
      </c>
      <c r="B212" s="5" t="s">
        <v>768</v>
      </c>
      <c r="C212" s="5" t="s">
        <v>800</v>
      </c>
    </row>
    <row r="213" s="2" customFormat="1" spans="1:3">
      <c r="A213" s="5" t="s">
        <v>787</v>
      </c>
      <c r="B213" s="5" t="s">
        <v>298</v>
      </c>
      <c r="C213" s="5" t="s">
        <v>800</v>
      </c>
    </row>
    <row r="214" s="2" customFormat="1" spans="1:3">
      <c r="A214" s="5" t="s">
        <v>787</v>
      </c>
      <c r="B214" s="5" t="s">
        <v>464</v>
      </c>
      <c r="C214" s="5" t="s">
        <v>800</v>
      </c>
    </row>
    <row r="215" s="2" customFormat="1" spans="1:3">
      <c r="A215" s="5" t="s">
        <v>787</v>
      </c>
      <c r="B215" s="5" t="s">
        <v>506</v>
      </c>
      <c r="C215" s="5" t="s">
        <v>800</v>
      </c>
    </row>
    <row r="216" s="2" customFormat="1" spans="1:3">
      <c r="A216" s="5" t="s">
        <v>787</v>
      </c>
      <c r="B216" s="5" t="s">
        <v>266</v>
      </c>
      <c r="C216" s="5" t="s">
        <v>800</v>
      </c>
    </row>
    <row r="217" s="2" customFormat="1" spans="1:3">
      <c r="A217" s="5" t="s">
        <v>787</v>
      </c>
      <c r="B217" s="5" t="s">
        <v>516</v>
      </c>
      <c r="C217" s="5" t="s">
        <v>800</v>
      </c>
    </row>
    <row r="218" s="2" customFormat="1" spans="1:3">
      <c r="A218" s="5" t="s">
        <v>787</v>
      </c>
      <c r="B218" s="5" t="s">
        <v>234</v>
      </c>
      <c r="C218" s="5" t="s">
        <v>800</v>
      </c>
    </row>
    <row r="219" s="2" customFormat="1" spans="1:3">
      <c r="A219" s="5" t="s">
        <v>787</v>
      </c>
      <c r="B219" s="5" t="s">
        <v>668</v>
      </c>
      <c r="C219" s="5" t="s">
        <v>800</v>
      </c>
    </row>
    <row r="220" s="2" customFormat="1" spans="1:3">
      <c r="A220" s="5" t="s">
        <v>787</v>
      </c>
      <c r="B220" s="5" t="s">
        <v>724</v>
      </c>
      <c r="C220" s="5" t="s">
        <v>800</v>
      </c>
    </row>
    <row r="221" s="2" customFormat="1" spans="1:3">
      <c r="A221" s="5" t="s">
        <v>787</v>
      </c>
      <c r="B221" s="5" t="s">
        <v>444</v>
      </c>
      <c r="C221" s="5" t="s">
        <v>800</v>
      </c>
    </row>
    <row r="222" s="2" customFormat="1" spans="1:3">
      <c r="A222" s="5" t="s">
        <v>787</v>
      </c>
      <c r="B222" s="5" t="s">
        <v>182</v>
      </c>
      <c r="C222" s="5" t="s">
        <v>800</v>
      </c>
    </row>
    <row r="223" s="2" customFormat="1" spans="1:3">
      <c r="A223" s="5" t="s">
        <v>787</v>
      </c>
      <c r="B223" s="5" t="s">
        <v>594</v>
      </c>
      <c r="C223" s="5" t="s">
        <v>800</v>
      </c>
    </row>
    <row r="224" s="2" customFormat="1" spans="1:3">
      <c r="A224" s="5" t="s">
        <v>787</v>
      </c>
      <c r="B224" s="5" t="s">
        <v>107</v>
      </c>
      <c r="C224" s="5" t="s">
        <v>800</v>
      </c>
    </row>
    <row r="225" s="2" customFormat="1" spans="1:3">
      <c r="A225" s="5" t="s">
        <v>787</v>
      </c>
      <c r="B225" s="5" t="s">
        <v>526</v>
      </c>
      <c r="C225" s="5" t="s">
        <v>800</v>
      </c>
    </row>
    <row r="226" s="2" customFormat="1" spans="1:3">
      <c r="A226" s="5" t="s">
        <v>787</v>
      </c>
      <c r="B226" s="5" t="s">
        <v>805</v>
      </c>
      <c r="C226" s="5" t="s">
        <v>800</v>
      </c>
    </row>
    <row r="227" s="2" customFormat="1" spans="1:3">
      <c r="A227" s="5" t="s">
        <v>787</v>
      </c>
      <c r="B227" s="5" t="s">
        <v>596</v>
      </c>
      <c r="C227" s="5" t="s">
        <v>800</v>
      </c>
    </row>
    <row r="228" s="2" customFormat="1" spans="1:3">
      <c r="A228" s="5" t="s">
        <v>787</v>
      </c>
      <c r="B228" s="5" t="s">
        <v>462</v>
      </c>
      <c r="C228" s="5" t="s">
        <v>800</v>
      </c>
    </row>
    <row r="229" s="2" customFormat="1" spans="1:3">
      <c r="A229" s="5" t="s">
        <v>787</v>
      </c>
      <c r="B229" s="5" t="s">
        <v>406</v>
      </c>
      <c r="C229" s="5" t="s">
        <v>800</v>
      </c>
    </row>
    <row r="230" s="2" customFormat="1" spans="1:3">
      <c r="A230" s="5" t="s">
        <v>787</v>
      </c>
      <c r="B230" s="5" t="s">
        <v>292</v>
      </c>
      <c r="C230" s="5" t="s">
        <v>800</v>
      </c>
    </row>
    <row r="231" s="2" customFormat="1" spans="1:3">
      <c r="A231" s="5" t="s">
        <v>787</v>
      </c>
      <c r="B231" s="5" t="s">
        <v>202</v>
      </c>
      <c r="C231" s="5" t="s">
        <v>800</v>
      </c>
    </row>
    <row r="232" s="2" customFormat="1" spans="1:3">
      <c r="A232" s="5" t="s">
        <v>787</v>
      </c>
      <c r="B232" s="5" t="s">
        <v>226</v>
      </c>
      <c r="C232" s="5" t="s">
        <v>800</v>
      </c>
    </row>
    <row r="233" s="2" customFormat="1" spans="1:3">
      <c r="A233" s="5" t="s">
        <v>787</v>
      </c>
      <c r="B233" s="5" t="s">
        <v>372</v>
      </c>
      <c r="C233" s="5" t="s">
        <v>800</v>
      </c>
    </row>
    <row r="234" s="2" customFormat="1" spans="1:3">
      <c r="A234" s="5" t="s">
        <v>787</v>
      </c>
      <c r="B234" s="5" t="s">
        <v>97</v>
      </c>
      <c r="C234" s="5" t="s">
        <v>800</v>
      </c>
    </row>
    <row r="235" s="2" customFormat="1" spans="1:3">
      <c r="A235" s="5" t="s">
        <v>787</v>
      </c>
      <c r="B235" s="5" t="s">
        <v>440</v>
      </c>
      <c r="C235" s="5" t="s">
        <v>800</v>
      </c>
    </row>
    <row r="236" s="2" customFormat="1" spans="1:3">
      <c r="A236" s="5" t="s">
        <v>787</v>
      </c>
      <c r="B236" s="5" t="s">
        <v>95</v>
      </c>
      <c r="C236" s="5" t="s">
        <v>800</v>
      </c>
    </row>
    <row r="237" s="2" customFormat="1" spans="1:3">
      <c r="A237" s="5" t="s">
        <v>787</v>
      </c>
      <c r="B237" s="5" t="s">
        <v>486</v>
      </c>
      <c r="C237" s="5" t="s">
        <v>800</v>
      </c>
    </row>
    <row r="238" s="2" customFormat="1" spans="1:3">
      <c r="A238" s="5" t="s">
        <v>787</v>
      </c>
      <c r="B238" s="5" t="s">
        <v>732</v>
      </c>
      <c r="C238" s="5" t="s">
        <v>800</v>
      </c>
    </row>
    <row r="239" s="2" customFormat="1" spans="1:3">
      <c r="A239" s="5" t="s">
        <v>787</v>
      </c>
      <c r="B239" s="5" t="s">
        <v>302</v>
      </c>
      <c r="C239" s="5" t="s">
        <v>800</v>
      </c>
    </row>
    <row r="240" s="2" customFormat="1" spans="1:3">
      <c r="A240" s="5" t="s">
        <v>787</v>
      </c>
      <c r="B240" s="5" t="s">
        <v>678</v>
      </c>
      <c r="C240" s="5" t="s">
        <v>800</v>
      </c>
    </row>
    <row r="241" s="2" customFormat="1" spans="1:3">
      <c r="A241" s="5" t="s">
        <v>806</v>
      </c>
      <c r="B241" s="5" t="s">
        <v>274</v>
      </c>
      <c r="C241" s="5" t="s">
        <v>800</v>
      </c>
    </row>
    <row r="242" s="2" customFormat="1" spans="1:3">
      <c r="A242" s="5" t="s">
        <v>806</v>
      </c>
      <c r="B242" s="5" t="s">
        <v>720</v>
      </c>
      <c r="C242" s="5" t="s">
        <v>800</v>
      </c>
    </row>
    <row r="243" s="2" customFormat="1" spans="1:3">
      <c r="A243" s="5" t="s">
        <v>806</v>
      </c>
      <c r="B243" s="5" t="s">
        <v>160</v>
      </c>
      <c r="C243" s="5" t="s">
        <v>800</v>
      </c>
    </row>
    <row r="244" s="2" customFormat="1" spans="1:3">
      <c r="A244" s="5" t="s">
        <v>806</v>
      </c>
      <c r="B244" s="5" t="s">
        <v>408</v>
      </c>
      <c r="C244" s="5" t="s">
        <v>800</v>
      </c>
    </row>
    <row r="245" s="2" customFormat="1" spans="1:3">
      <c r="A245" s="5" t="s">
        <v>806</v>
      </c>
      <c r="B245" s="5" t="s">
        <v>300</v>
      </c>
      <c r="C245" s="5" t="s">
        <v>800</v>
      </c>
    </row>
    <row r="246" s="2" customFormat="1" spans="1:3">
      <c r="A246" s="5" t="s">
        <v>806</v>
      </c>
      <c r="B246" s="5" t="s">
        <v>316</v>
      </c>
      <c r="C246" s="5" t="s">
        <v>800</v>
      </c>
    </row>
    <row r="247" s="2" customFormat="1" spans="1:3">
      <c r="A247" s="5" t="s">
        <v>806</v>
      </c>
      <c r="B247" s="5" t="s">
        <v>352</v>
      </c>
      <c r="C247" s="5" t="s">
        <v>800</v>
      </c>
    </row>
    <row r="248" s="2" customFormat="1" spans="1:3">
      <c r="A248" s="5" t="s">
        <v>806</v>
      </c>
      <c r="B248" s="5" t="s">
        <v>526</v>
      </c>
      <c r="C248" s="5" t="s">
        <v>800</v>
      </c>
    </row>
    <row r="249" s="2" customFormat="1" spans="1:3">
      <c r="A249" s="5" t="s">
        <v>806</v>
      </c>
      <c r="B249" s="5" t="s">
        <v>594</v>
      </c>
      <c r="C249" s="5" t="s">
        <v>800</v>
      </c>
    </row>
    <row r="250" s="2" customFormat="1" spans="1:3">
      <c r="A250" s="5" t="s">
        <v>806</v>
      </c>
      <c r="B250" s="5" t="s">
        <v>298</v>
      </c>
      <c r="C250" s="5" t="s">
        <v>800</v>
      </c>
    </row>
    <row r="251" s="2" customFormat="1" spans="1:3">
      <c r="A251" s="5" t="s">
        <v>806</v>
      </c>
      <c r="B251" s="5" t="s">
        <v>286</v>
      </c>
      <c r="C251" s="5" t="s">
        <v>800</v>
      </c>
    </row>
    <row r="252" s="2" customFormat="1" spans="1:3">
      <c r="A252" s="5" t="s">
        <v>806</v>
      </c>
      <c r="B252" s="5" t="s">
        <v>380</v>
      </c>
      <c r="C252" s="5" t="s">
        <v>800</v>
      </c>
    </row>
    <row r="253" s="2" customFormat="1" spans="1:3">
      <c r="A253" s="5" t="s">
        <v>806</v>
      </c>
      <c r="B253" s="5" t="s">
        <v>556</v>
      </c>
      <c r="C253" s="5" t="s">
        <v>800</v>
      </c>
    </row>
    <row r="254" s="2" customFormat="1" spans="1:3">
      <c r="A254" s="5" t="s">
        <v>806</v>
      </c>
      <c r="B254" s="5" t="s">
        <v>224</v>
      </c>
      <c r="C254" s="5" t="s">
        <v>800</v>
      </c>
    </row>
    <row r="255" s="2" customFormat="1" spans="1:3">
      <c r="A255" s="5" t="s">
        <v>806</v>
      </c>
      <c r="B255" s="5" t="s">
        <v>158</v>
      </c>
      <c r="C255" s="5" t="s">
        <v>800</v>
      </c>
    </row>
    <row r="256" s="2" customFormat="1" spans="1:3">
      <c r="A256" s="5" t="s">
        <v>806</v>
      </c>
      <c r="B256" s="5" t="s">
        <v>614</v>
      </c>
      <c r="C256" s="5" t="s">
        <v>800</v>
      </c>
    </row>
    <row r="257" s="2" customFormat="1" spans="1:3">
      <c r="A257" s="5" t="s">
        <v>806</v>
      </c>
      <c r="B257" s="5" t="s">
        <v>142</v>
      </c>
      <c r="C257" s="5" t="s">
        <v>800</v>
      </c>
    </row>
    <row r="258" s="2" customFormat="1" spans="1:3">
      <c r="A258" s="5" t="s">
        <v>806</v>
      </c>
      <c r="B258" s="5" t="s">
        <v>162</v>
      </c>
      <c r="C258" s="5" t="s">
        <v>800</v>
      </c>
    </row>
    <row r="259" s="2" customFormat="1" spans="1:3">
      <c r="A259" s="5" t="s">
        <v>806</v>
      </c>
      <c r="B259" s="5" t="s">
        <v>604</v>
      </c>
      <c r="C259" s="5" t="s">
        <v>800</v>
      </c>
    </row>
    <row r="260" s="2" customFormat="1" spans="1:3">
      <c r="A260" s="5" t="s">
        <v>806</v>
      </c>
      <c r="B260" s="5" t="s">
        <v>109</v>
      </c>
      <c r="C260" s="5" t="s">
        <v>800</v>
      </c>
    </row>
    <row r="261" s="2" customFormat="1" spans="1:3">
      <c r="A261" s="5" t="s">
        <v>806</v>
      </c>
      <c r="B261" s="5" t="s">
        <v>111</v>
      </c>
      <c r="C261" s="5" t="s">
        <v>800</v>
      </c>
    </row>
    <row r="262" s="2" customFormat="1" spans="1:3">
      <c r="A262" s="5" t="s">
        <v>806</v>
      </c>
      <c r="B262" s="5" t="s">
        <v>801</v>
      </c>
      <c r="C262" s="5" t="s">
        <v>800</v>
      </c>
    </row>
    <row r="263" s="2" customFormat="1" spans="1:3">
      <c r="A263" s="5" t="s">
        <v>806</v>
      </c>
      <c r="B263" s="5" t="s">
        <v>506</v>
      </c>
      <c r="C263" s="5" t="s">
        <v>800</v>
      </c>
    </row>
    <row r="264" s="2" customFormat="1" spans="1:3">
      <c r="A264" s="5" t="s">
        <v>806</v>
      </c>
      <c r="B264" s="5" t="s">
        <v>112</v>
      </c>
      <c r="C264" s="5" t="s">
        <v>800</v>
      </c>
    </row>
    <row r="265" s="2" customFormat="1" spans="1:3">
      <c r="A265" s="5" t="s">
        <v>806</v>
      </c>
      <c r="B265" s="5" t="s">
        <v>624</v>
      </c>
      <c r="C265" s="5" t="s">
        <v>800</v>
      </c>
    </row>
    <row r="266" s="2" customFormat="1" spans="1:3">
      <c r="A266" s="5" t="s">
        <v>806</v>
      </c>
      <c r="B266" s="5" t="s">
        <v>196</v>
      </c>
      <c r="C266" s="5" t="s">
        <v>800</v>
      </c>
    </row>
    <row r="267" s="2" customFormat="1" spans="1:3">
      <c r="A267" s="5" t="s">
        <v>806</v>
      </c>
      <c r="B267" s="5" t="s">
        <v>626</v>
      </c>
      <c r="C267" s="5" t="s">
        <v>800</v>
      </c>
    </row>
    <row r="268" s="2" customFormat="1" spans="1:3">
      <c r="A268" s="5" t="s">
        <v>806</v>
      </c>
      <c r="B268" s="5" t="s">
        <v>248</v>
      </c>
      <c r="C268" s="5" t="s">
        <v>800</v>
      </c>
    </row>
    <row r="269" s="2" customFormat="1" spans="1:3">
      <c r="A269" s="5" t="s">
        <v>806</v>
      </c>
      <c r="B269" s="5" t="s">
        <v>264</v>
      </c>
      <c r="C269" s="5" t="s">
        <v>800</v>
      </c>
    </row>
    <row r="270" s="2" customFormat="1" spans="1:3">
      <c r="A270" s="5" t="s">
        <v>806</v>
      </c>
      <c r="B270" s="5" t="s">
        <v>212</v>
      </c>
      <c r="C270" s="5" t="s">
        <v>800</v>
      </c>
    </row>
    <row r="271" s="2" customFormat="1" spans="1:3">
      <c r="A271" s="5" t="s">
        <v>806</v>
      </c>
      <c r="B271" s="5" t="s">
        <v>242</v>
      </c>
      <c r="C271" s="5" t="s">
        <v>800</v>
      </c>
    </row>
    <row r="272" s="2" customFormat="1" spans="1:3">
      <c r="A272" s="5" t="s">
        <v>806</v>
      </c>
      <c r="B272" s="5" t="s">
        <v>746</v>
      </c>
      <c r="C272" s="5" t="s">
        <v>800</v>
      </c>
    </row>
    <row r="273" s="2" customFormat="1" spans="1:3">
      <c r="A273" s="5" t="s">
        <v>806</v>
      </c>
      <c r="B273" s="5" t="s">
        <v>376</v>
      </c>
      <c r="C273" s="5" t="s">
        <v>800</v>
      </c>
    </row>
    <row r="274" s="2" customFormat="1" spans="1:3">
      <c r="A274" s="5" t="s">
        <v>806</v>
      </c>
      <c r="B274" s="5" t="s">
        <v>618</v>
      </c>
      <c r="C274" s="5" t="s">
        <v>800</v>
      </c>
    </row>
    <row r="275" s="2" customFormat="1" spans="1:3">
      <c r="A275" s="5" t="s">
        <v>806</v>
      </c>
      <c r="B275" s="5" t="s">
        <v>470</v>
      </c>
      <c r="C275" s="5" t="s">
        <v>800</v>
      </c>
    </row>
    <row r="276" s="2" customFormat="1" spans="1:3">
      <c r="A276" s="5" t="s">
        <v>806</v>
      </c>
      <c r="B276" s="5" t="s">
        <v>472</v>
      </c>
      <c r="C276" s="5" t="s">
        <v>800</v>
      </c>
    </row>
    <row r="277" s="2" customFormat="1" spans="1:3">
      <c r="A277" s="5" t="s">
        <v>806</v>
      </c>
      <c r="B277" s="5" t="s">
        <v>276</v>
      </c>
      <c r="C277" s="5" t="s">
        <v>800</v>
      </c>
    </row>
    <row r="278" s="2" customFormat="1" spans="1:3">
      <c r="A278" s="5" t="s">
        <v>806</v>
      </c>
      <c r="B278" s="5" t="s">
        <v>312</v>
      </c>
      <c r="C278" s="5" t="s">
        <v>800</v>
      </c>
    </row>
    <row r="279" s="2" customFormat="1" spans="1:3">
      <c r="A279" s="5" t="s">
        <v>806</v>
      </c>
      <c r="B279" s="5" t="s">
        <v>392</v>
      </c>
      <c r="C279" s="5" t="s">
        <v>800</v>
      </c>
    </row>
    <row r="280" s="2" customFormat="1" spans="1:3">
      <c r="A280" s="5" t="s">
        <v>806</v>
      </c>
      <c r="B280" s="5" t="s">
        <v>234</v>
      </c>
      <c r="C280" s="5" t="s">
        <v>800</v>
      </c>
    </row>
    <row r="281" s="2" customFormat="1" spans="1:3">
      <c r="A281" s="5" t="s">
        <v>806</v>
      </c>
      <c r="B281" s="5" t="s">
        <v>474</v>
      </c>
      <c r="C281" s="5" t="s">
        <v>800</v>
      </c>
    </row>
    <row r="282" s="2" customFormat="1" spans="1:3">
      <c r="A282" s="5" t="s">
        <v>806</v>
      </c>
      <c r="B282" s="5" t="s">
        <v>802</v>
      </c>
      <c r="C282" s="5" t="s">
        <v>800</v>
      </c>
    </row>
    <row r="283" s="2" customFormat="1" spans="1:3">
      <c r="A283" s="5" t="s">
        <v>806</v>
      </c>
      <c r="B283" s="5" t="s">
        <v>582</v>
      </c>
      <c r="C283" s="5" t="s">
        <v>800</v>
      </c>
    </row>
    <row r="284" s="2" customFormat="1" spans="1:3">
      <c r="A284" s="5" t="s">
        <v>806</v>
      </c>
      <c r="B284" s="5" t="s">
        <v>406</v>
      </c>
      <c r="C284" s="5" t="s">
        <v>800</v>
      </c>
    </row>
    <row r="285" s="2" customFormat="1" spans="1:3">
      <c r="A285" s="5" t="s">
        <v>806</v>
      </c>
      <c r="B285" s="5" t="s">
        <v>732</v>
      </c>
      <c r="C285" s="5" t="s">
        <v>800</v>
      </c>
    </row>
    <row r="286" s="2" customFormat="1" spans="1:3">
      <c r="A286" s="5" t="s">
        <v>806</v>
      </c>
      <c r="B286" s="5" t="s">
        <v>136</v>
      </c>
      <c r="C286" s="5" t="s">
        <v>800</v>
      </c>
    </row>
    <row r="287" s="2" customFormat="1" spans="1:3">
      <c r="A287" s="5" t="s">
        <v>806</v>
      </c>
      <c r="B287" s="5" t="s">
        <v>464</v>
      </c>
      <c r="C287" s="5" t="s">
        <v>800</v>
      </c>
    </row>
    <row r="288" s="2" customFormat="1" spans="1:3">
      <c r="A288" s="5" t="s">
        <v>806</v>
      </c>
      <c r="B288" s="5" t="s">
        <v>438</v>
      </c>
      <c r="C288" s="5" t="s">
        <v>800</v>
      </c>
    </row>
    <row r="289" s="2" customFormat="1" spans="1:3">
      <c r="A289" s="5" t="s">
        <v>806</v>
      </c>
      <c r="B289" s="5" t="s">
        <v>652</v>
      </c>
      <c r="C289" s="5" t="s">
        <v>800</v>
      </c>
    </row>
    <row r="290" s="2" customFormat="1" spans="1:3">
      <c r="A290" s="5" t="s">
        <v>806</v>
      </c>
      <c r="B290" s="5" t="s">
        <v>318</v>
      </c>
      <c r="C290" s="5" t="s">
        <v>800</v>
      </c>
    </row>
    <row r="291" s="2" customFormat="1" spans="1:3">
      <c r="A291" s="7" t="s">
        <v>788</v>
      </c>
      <c r="B291" s="5" t="s">
        <v>316</v>
      </c>
      <c r="C291" s="5" t="s">
        <v>800</v>
      </c>
    </row>
    <row r="292" s="2" customFormat="1" spans="1:3">
      <c r="A292" s="7" t="s">
        <v>788</v>
      </c>
      <c r="B292" s="5" t="s">
        <v>208</v>
      </c>
      <c r="C292" s="5" t="s">
        <v>800</v>
      </c>
    </row>
    <row r="293" s="2" customFormat="1" spans="1:3">
      <c r="A293" s="7" t="s">
        <v>788</v>
      </c>
      <c r="B293" s="5" t="s">
        <v>376</v>
      </c>
      <c r="C293" s="5" t="s">
        <v>800</v>
      </c>
    </row>
    <row r="294" s="2" customFormat="1" spans="1:3">
      <c r="A294" s="7" t="s">
        <v>788</v>
      </c>
      <c r="B294" s="5" t="s">
        <v>766</v>
      </c>
      <c r="C294" s="5" t="s">
        <v>800</v>
      </c>
    </row>
    <row r="295" s="2" customFormat="1" spans="1:3">
      <c r="A295" s="7" t="s">
        <v>788</v>
      </c>
      <c r="B295" s="5" t="s">
        <v>762</v>
      </c>
      <c r="C295" s="5" t="s">
        <v>800</v>
      </c>
    </row>
    <row r="296" s="2" customFormat="1" spans="1:3">
      <c r="A296" s="7" t="s">
        <v>788</v>
      </c>
      <c r="B296" s="5" t="s">
        <v>380</v>
      </c>
      <c r="C296" s="5" t="s">
        <v>800</v>
      </c>
    </row>
    <row r="297" s="2" customFormat="1" spans="1:3">
      <c r="A297" s="7" t="s">
        <v>788</v>
      </c>
      <c r="B297" s="5" t="s">
        <v>488</v>
      </c>
      <c r="C297" s="5" t="s">
        <v>800</v>
      </c>
    </row>
    <row r="298" s="2" customFormat="1" spans="1:3">
      <c r="A298" s="7" t="s">
        <v>788</v>
      </c>
      <c r="B298" s="5" t="s">
        <v>306</v>
      </c>
      <c r="C298" s="5" t="s">
        <v>800</v>
      </c>
    </row>
    <row r="299" s="2" customFormat="1" spans="1:3">
      <c r="A299" s="7" t="s">
        <v>788</v>
      </c>
      <c r="B299" s="5" t="s">
        <v>274</v>
      </c>
      <c r="C299" s="5" t="s">
        <v>800</v>
      </c>
    </row>
    <row r="300" s="2" customFormat="1" spans="1:3">
      <c r="A300" s="7" t="s">
        <v>788</v>
      </c>
      <c r="B300" s="5" t="s">
        <v>212</v>
      </c>
      <c r="C300" s="5" t="s">
        <v>800</v>
      </c>
    </row>
    <row r="301" s="2" customFormat="1" spans="1:3">
      <c r="A301" s="7" t="s">
        <v>788</v>
      </c>
      <c r="B301" s="5" t="s">
        <v>224</v>
      </c>
      <c r="C301" s="5" t="s">
        <v>800</v>
      </c>
    </row>
    <row r="302" s="2" customFormat="1" spans="1:3">
      <c r="A302" s="7" t="s">
        <v>788</v>
      </c>
      <c r="B302" s="5" t="s">
        <v>614</v>
      </c>
      <c r="C302" s="5" t="s">
        <v>800</v>
      </c>
    </row>
    <row r="303" s="2" customFormat="1" spans="1:3">
      <c r="A303" s="7" t="s">
        <v>788</v>
      </c>
      <c r="B303" s="5" t="s">
        <v>352</v>
      </c>
      <c r="C303" s="5" t="s">
        <v>800</v>
      </c>
    </row>
    <row r="304" s="2" customFormat="1" spans="1:3">
      <c r="A304" s="7" t="s">
        <v>788</v>
      </c>
      <c r="B304" s="5" t="s">
        <v>484</v>
      </c>
      <c r="C304" s="5" t="s">
        <v>800</v>
      </c>
    </row>
    <row r="305" s="2" customFormat="1" spans="1:3">
      <c r="A305" s="7" t="s">
        <v>788</v>
      </c>
      <c r="B305" s="5" t="s">
        <v>142</v>
      </c>
      <c r="C305" s="5" t="s">
        <v>800</v>
      </c>
    </row>
    <row r="306" s="2" customFormat="1" spans="1:3">
      <c r="A306" s="7" t="s">
        <v>788</v>
      </c>
      <c r="B306" s="5" t="s">
        <v>486</v>
      </c>
      <c r="C306" s="5" t="s">
        <v>800</v>
      </c>
    </row>
    <row r="307" s="2" customFormat="1" spans="1:3">
      <c r="A307" s="7" t="s">
        <v>788</v>
      </c>
      <c r="B307" s="5" t="s">
        <v>514</v>
      </c>
      <c r="C307" s="5" t="s">
        <v>800</v>
      </c>
    </row>
    <row r="308" s="2" customFormat="1" spans="1:3">
      <c r="A308" s="7" t="s">
        <v>788</v>
      </c>
      <c r="B308" s="5" t="s">
        <v>172</v>
      </c>
      <c r="C308" s="5" t="s">
        <v>800</v>
      </c>
    </row>
    <row r="309" s="2" customFormat="1" spans="1:3">
      <c r="A309" s="7" t="s">
        <v>788</v>
      </c>
      <c r="B309" s="5" t="s">
        <v>196</v>
      </c>
      <c r="C309" s="5" t="s">
        <v>800</v>
      </c>
    </row>
    <row r="310" s="2" customFormat="1" spans="1:3">
      <c r="A310" s="7" t="s">
        <v>788</v>
      </c>
      <c r="B310" s="5" t="s">
        <v>326</v>
      </c>
      <c r="C310" s="5" t="s">
        <v>800</v>
      </c>
    </row>
    <row r="311" s="2" customFormat="1" spans="1:3">
      <c r="A311" s="7" t="s">
        <v>788</v>
      </c>
      <c r="B311" s="5" t="s">
        <v>632</v>
      </c>
      <c r="C311" s="5" t="s">
        <v>800</v>
      </c>
    </row>
    <row r="312" s="2" customFormat="1" spans="1:3">
      <c r="A312" s="7" t="s">
        <v>788</v>
      </c>
      <c r="B312" s="5" t="s">
        <v>158</v>
      </c>
      <c r="C312" s="5" t="s">
        <v>800</v>
      </c>
    </row>
    <row r="313" s="2" customFormat="1" spans="1:3">
      <c r="A313" s="7" t="s">
        <v>788</v>
      </c>
      <c r="B313" s="5" t="s">
        <v>740</v>
      </c>
      <c r="C313" s="5" t="s">
        <v>800</v>
      </c>
    </row>
    <row r="314" s="2" customFormat="1" spans="1:3">
      <c r="A314" s="7" t="s">
        <v>788</v>
      </c>
      <c r="B314" s="5" t="s">
        <v>162</v>
      </c>
      <c r="C314" s="5" t="s">
        <v>800</v>
      </c>
    </row>
    <row r="315" s="2" customFormat="1" spans="1:3">
      <c r="A315" s="7" t="s">
        <v>788</v>
      </c>
      <c r="B315" s="5" t="s">
        <v>248</v>
      </c>
      <c r="C315" s="5" t="s">
        <v>800</v>
      </c>
    </row>
    <row r="316" s="2" customFormat="1" spans="1:3">
      <c r="A316" s="7" t="s">
        <v>788</v>
      </c>
      <c r="B316" s="5" t="s">
        <v>242</v>
      </c>
      <c r="C316" s="5" t="s">
        <v>800</v>
      </c>
    </row>
    <row r="317" s="2" customFormat="1" spans="1:3">
      <c r="A317" s="7" t="s">
        <v>788</v>
      </c>
      <c r="B317" s="5" t="s">
        <v>118</v>
      </c>
      <c r="C317" s="5" t="s">
        <v>800</v>
      </c>
    </row>
    <row r="318" s="2" customFormat="1" spans="1:3">
      <c r="A318" s="7" t="s">
        <v>788</v>
      </c>
      <c r="B318" s="5" t="s">
        <v>462</v>
      </c>
      <c r="C318" s="5" t="s">
        <v>800</v>
      </c>
    </row>
    <row r="319" s="2" customFormat="1" spans="1:3">
      <c r="A319" s="7" t="s">
        <v>788</v>
      </c>
      <c r="B319" s="5" t="s">
        <v>112</v>
      </c>
      <c r="C319" s="5" t="s">
        <v>800</v>
      </c>
    </row>
    <row r="320" s="2" customFormat="1" spans="1:3">
      <c r="A320" s="7" t="s">
        <v>788</v>
      </c>
      <c r="B320" s="5" t="s">
        <v>510</v>
      </c>
      <c r="C320" s="5" t="s">
        <v>800</v>
      </c>
    </row>
    <row r="321" s="2" customFormat="1" spans="1:3">
      <c r="A321" s="7" t="s">
        <v>788</v>
      </c>
      <c r="B321" s="5" t="s">
        <v>624</v>
      </c>
      <c r="C321" s="5" t="s">
        <v>800</v>
      </c>
    </row>
    <row r="322" s="2" customFormat="1" spans="1:3">
      <c r="A322" s="7" t="s">
        <v>788</v>
      </c>
      <c r="B322" s="5" t="s">
        <v>482</v>
      </c>
      <c r="C322" s="5" t="s">
        <v>800</v>
      </c>
    </row>
    <row r="323" s="2" customFormat="1" spans="1:3">
      <c r="A323" s="7" t="s">
        <v>788</v>
      </c>
      <c r="B323" s="5" t="s">
        <v>526</v>
      </c>
      <c r="C323" s="5" t="s">
        <v>800</v>
      </c>
    </row>
    <row r="324" s="2" customFormat="1" spans="1:3">
      <c r="A324" s="7" t="s">
        <v>788</v>
      </c>
      <c r="B324" s="5" t="s">
        <v>99</v>
      </c>
      <c r="C324" s="5" t="s">
        <v>800</v>
      </c>
    </row>
    <row r="325" s="2" customFormat="1" spans="1:3">
      <c r="A325" s="7" t="s">
        <v>788</v>
      </c>
      <c r="B325" s="5" t="s">
        <v>662</v>
      </c>
      <c r="C325" s="5" t="s">
        <v>800</v>
      </c>
    </row>
    <row r="326" s="2" customFormat="1" spans="1:3">
      <c r="A326" s="7" t="s">
        <v>788</v>
      </c>
      <c r="B326" s="5" t="s">
        <v>594</v>
      </c>
      <c r="C326" s="5" t="s">
        <v>800</v>
      </c>
    </row>
    <row r="327" s="2" customFormat="1" spans="1:3">
      <c r="A327" s="7" t="s">
        <v>788</v>
      </c>
      <c r="B327" s="5" t="s">
        <v>492</v>
      </c>
      <c r="C327" s="5" t="s">
        <v>800</v>
      </c>
    </row>
    <row r="328" s="2" customFormat="1" spans="1:3">
      <c r="A328" s="7" t="s">
        <v>788</v>
      </c>
      <c r="B328" s="5" t="s">
        <v>494</v>
      </c>
      <c r="C328" s="5" t="s">
        <v>800</v>
      </c>
    </row>
    <row r="329" s="2" customFormat="1" spans="1:3">
      <c r="A329" s="7" t="s">
        <v>788</v>
      </c>
      <c r="B329" s="5" t="s">
        <v>160</v>
      </c>
      <c r="C329" s="5" t="s">
        <v>800</v>
      </c>
    </row>
    <row r="330" s="2" customFormat="1" spans="1:3">
      <c r="A330" s="7" t="s">
        <v>788</v>
      </c>
      <c r="B330" s="5" t="s">
        <v>456</v>
      </c>
      <c r="C330" s="5" t="s">
        <v>800</v>
      </c>
    </row>
    <row r="331" s="2" customFormat="1" spans="1:3">
      <c r="A331" s="7" t="s">
        <v>788</v>
      </c>
      <c r="B331" s="5" t="s">
        <v>93</v>
      </c>
      <c r="C331" s="5" t="s">
        <v>800</v>
      </c>
    </row>
    <row r="332" s="2" customFormat="1" spans="1:3">
      <c r="A332" s="7" t="s">
        <v>788</v>
      </c>
      <c r="B332" s="5" t="s">
        <v>596</v>
      </c>
      <c r="C332" s="5" t="s">
        <v>800</v>
      </c>
    </row>
    <row r="333" s="2" customFormat="1" spans="1:3">
      <c r="A333" s="7" t="s">
        <v>788</v>
      </c>
      <c r="B333" s="5" t="s">
        <v>746</v>
      </c>
      <c r="C333" s="5" t="s">
        <v>800</v>
      </c>
    </row>
    <row r="334" s="2" customFormat="1" spans="1:3">
      <c r="A334" s="7" t="s">
        <v>788</v>
      </c>
      <c r="B334" s="5" t="s">
        <v>206</v>
      </c>
      <c r="C334" s="5" t="s">
        <v>800</v>
      </c>
    </row>
    <row r="335" s="2" customFormat="1" spans="1:3">
      <c r="A335" s="7" t="s">
        <v>788</v>
      </c>
      <c r="B335" s="5" t="s">
        <v>214</v>
      </c>
      <c r="C335" s="5" t="s">
        <v>800</v>
      </c>
    </row>
    <row r="336" s="2" customFormat="1" spans="1:3">
      <c r="A336" s="7" t="s">
        <v>788</v>
      </c>
      <c r="B336" s="5" t="s">
        <v>682</v>
      </c>
      <c r="C336" s="5" t="s">
        <v>800</v>
      </c>
    </row>
    <row r="337" s="2" customFormat="1" spans="1:3">
      <c r="A337" s="7" t="s">
        <v>788</v>
      </c>
      <c r="B337" s="5" t="s">
        <v>556</v>
      </c>
      <c r="C337" s="5" t="s">
        <v>800</v>
      </c>
    </row>
    <row r="338" s="2" customFormat="1" spans="1:3">
      <c r="A338" s="7" t="s">
        <v>789</v>
      </c>
      <c r="B338" s="5" t="s">
        <v>380</v>
      </c>
      <c r="C338" s="5" t="s">
        <v>800</v>
      </c>
    </row>
    <row r="339" s="2" customFormat="1" spans="1:3">
      <c r="A339" s="7" t="s">
        <v>789</v>
      </c>
      <c r="B339" s="5" t="s">
        <v>766</v>
      </c>
      <c r="C339" s="5" t="s">
        <v>800</v>
      </c>
    </row>
    <row r="340" s="2" customFormat="1" spans="1:3">
      <c r="A340" s="7" t="s">
        <v>789</v>
      </c>
      <c r="B340" s="5" t="s">
        <v>158</v>
      </c>
      <c r="C340" s="5" t="s">
        <v>800</v>
      </c>
    </row>
    <row r="341" s="2" customFormat="1" spans="1:3">
      <c r="A341" s="7" t="s">
        <v>789</v>
      </c>
      <c r="B341" s="5" t="s">
        <v>596</v>
      </c>
      <c r="C341" s="5" t="s">
        <v>800</v>
      </c>
    </row>
    <row r="342" s="2" customFormat="1" spans="1:3">
      <c r="A342" s="7" t="s">
        <v>789</v>
      </c>
      <c r="B342" s="5" t="s">
        <v>762</v>
      </c>
      <c r="C342" s="5" t="s">
        <v>800</v>
      </c>
    </row>
    <row r="343" s="2" customFormat="1" spans="1:3">
      <c r="A343" s="7" t="s">
        <v>789</v>
      </c>
      <c r="B343" s="5" t="s">
        <v>746</v>
      </c>
      <c r="C343" s="5" t="s">
        <v>800</v>
      </c>
    </row>
    <row r="344" s="2" customFormat="1" spans="1:3">
      <c r="A344" s="7" t="s">
        <v>789</v>
      </c>
      <c r="B344" s="5" t="s">
        <v>376</v>
      </c>
      <c r="C344" s="5" t="s">
        <v>800</v>
      </c>
    </row>
    <row r="345" s="2" customFormat="1" spans="1:3">
      <c r="A345" s="7" t="s">
        <v>789</v>
      </c>
      <c r="B345" s="5" t="s">
        <v>300</v>
      </c>
      <c r="C345" s="5" t="s">
        <v>800</v>
      </c>
    </row>
    <row r="346" s="2" customFormat="1" spans="1:3">
      <c r="A346" s="7" t="s">
        <v>789</v>
      </c>
      <c r="B346" s="5" t="s">
        <v>160</v>
      </c>
      <c r="C346" s="5" t="s">
        <v>800</v>
      </c>
    </row>
    <row r="347" s="2" customFormat="1" spans="1:3">
      <c r="A347" s="7" t="s">
        <v>789</v>
      </c>
      <c r="B347" s="5" t="s">
        <v>134</v>
      </c>
      <c r="C347" s="5" t="s">
        <v>800</v>
      </c>
    </row>
    <row r="348" s="2" customFormat="1" spans="1:3">
      <c r="A348" s="7" t="s">
        <v>789</v>
      </c>
      <c r="B348" s="5" t="s">
        <v>142</v>
      </c>
      <c r="C348" s="5" t="s">
        <v>800</v>
      </c>
    </row>
    <row r="349" s="2" customFormat="1" spans="1:3">
      <c r="A349" s="7" t="s">
        <v>789</v>
      </c>
      <c r="B349" s="5" t="s">
        <v>298</v>
      </c>
      <c r="C349" s="5" t="s">
        <v>800</v>
      </c>
    </row>
    <row r="350" s="2" customFormat="1" spans="1:3">
      <c r="A350" s="7" t="s">
        <v>789</v>
      </c>
      <c r="B350" s="5" t="s">
        <v>246</v>
      </c>
      <c r="C350" s="5" t="s">
        <v>800</v>
      </c>
    </row>
    <row r="351" s="2" customFormat="1" spans="1:3">
      <c r="A351" s="7" t="s">
        <v>789</v>
      </c>
      <c r="B351" s="5" t="s">
        <v>182</v>
      </c>
      <c r="C351" s="5" t="s">
        <v>800</v>
      </c>
    </row>
    <row r="352" s="2" customFormat="1" spans="1:3">
      <c r="A352" s="7" t="s">
        <v>789</v>
      </c>
      <c r="B352" s="5" t="s">
        <v>350</v>
      </c>
      <c r="C352" s="5" t="s">
        <v>800</v>
      </c>
    </row>
    <row r="353" s="2" customFormat="1" spans="1:3">
      <c r="A353" s="7" t="s">
        <v>789</v>
      </c>
      <c r="B353" s="5" t="s">
        <v>352</v>
      </c>
      <c r="C353" s="5" t="s">
        <v>800</v>
      </c>
    </row>
    <row r="354" s="2" customFormat="1" spans="1:3">
      <c r="A354" s="7" t="s">
        <v>789</v>
      </c>
      <c r="B354" s="5" t="s">
        <v>248</v>
      </c>
      <c r="C354" s="5" t="s">
        <v>800</v>
      </c>
    </row>
    <row r="355" s="2" customFormat="1" spans="1:3">
      <c r="A355" s="7" t="s">
        <v>789</v>
      </c>
      <c r="B355" s="5" t="s">
        <v>162</v>
      </c>
      <c r="C355" s="5" t="s">
        <v>800</v>
      </c>
    </row>
    <row r="356" s="2" customFormat="1" spans="1:3">
      <c r="A356" s="7" t="s">
        <v>789</v>
      </c>
      <c r="B356" s="5" t="s">
        <v>554</v>
      </c>
      <c r="C356" s="5" t="s">
        <v>800</v>
      </c>
    </row>
    <row r="357" s="2" customFormat="1" spans="1:3">
      <c r="A357" s="7" t="s">
        <v>789</v>
      </c>
      <c r="B357" s="5" t="s">
        <v>196</v>
      </c>
      <c r="C357" s="5" t="s">
        <v>800</v>
      </c>
    </row>
    <row r="358" s="2" customFormat="1" spans="1:3">
      <c r="A358" s="7" t="s">
        <v>789</v>
      </c>
      <c r="B358" s="5" t="s">
        <v>326</v>
      </c>
      <c r="C358" s="5" t="s">
        <v>800</v>
      </c>
    </row>
    <row r="359" s="2" customFormat="1" spans="1:3">
      <c r="A359" s="7" t="s">
        <v>789</v>
      </c>
      <c r="B359" s="5" t="s">
        <v>632</v>
      </c>
      <c r="C359" s="5" t="s">
        <v>800</v>
      </c>
    </row>
    <row r="360" s="2" customFormat="1" spans="1:3">
      <c r="A360" s="7" t="s">
        <v>789</v>
      </c>
      <c r="B360" s="5" t="s">
        <v>286</v>
      </c>
      <c r="C360" s="5" t="s">
        <v>800</v>
      </c>
    </row>
    <row r="361" s="2" customFormat="1" spans="1:3">
      <c r="A361" s="7" t="s">
        <v>789</v>
      </c>
      <c r="B361" s="5" t="s">
        <v>682</v>
      </c>
      <c r="C361" s="5" t="s">
        <v>800</v>
      </c>
    </row>
    <row r="362" s="2" customFormat="1" spans="1:3">
      <c r="A362" s="7" t="s">
        <v>789</v>
      </c>
      <c r="B362" s="5" t="s">
        <v>224</v>
      </c>
      <c r="C362" s="5" t="s">
        <v>800</v>
      </c>
    </row>
    <row r="363" s="2" customFormat="1" spans="1:3">
      <c r="A363" s="7" t="s">
        <v>789</v>
      </c>
      <c r="B363" s="5" t="s">
        <v>212</v>
      </c>
      <c r="C363" s="5" t="s">
        <v>800</v>
      </c>
    </row>
    <row r="364" s="2" customFormat="1" spans="1:3">
      <c r="A364" s="7" t="s">
        <v>789</v>
      </c>
      <c r="B364" s="5" t="s">
        <v>316</v>
      </c>
      <c r="C364" s="5" t="s">
        <v>800</v>
      </c>
    </row>
    <row r="365" s="2" customFormat="1" spans="1:3">
      <c r="A365" s="7" t="s">
        <v>789</v>
      </c>
      <c r="B365" s="5" t="s">
        <v>624</v>
      </c>
      <c r="C365" s="5" t="s">
        <v>800</v>
      </c>
    </row>
    <row r="366" s="2" customFormat="1" spans="1:3">
      <c r="A366" s="7" t="s">
        <v>789</v>
      </c>
      <c r="B366" s="5" t="s">
        <v>486</v>
      </c>
      <c r="C366" s="5" t="s">
        <v>800</v>
      </c>
    </row>
    <row r="367" s="2" customFormat="1" spans="1:3">
      <c r="A367" s="7" t="s">
        <v>789</v>
      </c>
      <c r="B367" s="5" t="s">
        <v>306</v>
      </c>
      <c r="C367" s="5" t="s">
        <v>800</v>
      </c>
    </row>
    <row r="368" s="2" customFormat="1" spans="1:3">
      <c r="A368" s="7" t="s">
        <v>789</v>
      </c>
      <c r="B368" s="5" t="s">
        <v>604</v>
      </c>
      <c r="C368" s="5" t="s">
        <v>800</v>
      </c>
    </row>
    <row r="369" s="2" customFormat="1" spans="1:3">
      <c r="A369" s="7" t="s">
        <v>789</v>
      </c>
      <c r="B369" s="5" t="s">
        <v>274</v>
      </c>
      <c r="C369" s="5" t="s">
        <v>800</v>
      </c>
    </row>
    <row r="370" s="2" customFormat="1" spans="1:3">
      <c r="A370" s="7" t="s">
        <v>789</v>
      </c>
      <c r="B370" s="5" t="s">
        <v>242</v>
      </c>
      <c r="C370" s="5" t="s">
        <v>800</v>
      </c>
    </row>
    <row r="371" s="2" customFormat="1" spans="1:3">
      <c r="A371" s="7" t="s">
        <v>789</v>
      </c>
      <c r="B371" s="5" t="s">
        <v>208</v>
      </c>
      <c r="C371" s="5" t="s">
        <v>800</v>
      </c>
    </row>
    <row r="372" s="2" customFormat="1" spans="1:3">
      <c r="A372" s="7" t="s">
        <v>789</v>
      </c>
      <c r="B372" s="5" t="s">
        <v>594</v>
      </c>
      <c r="C372" s="5" t="s">
        <v>800</v>
      </c>
    </row>
    <row r="373" s="2" customFormat="1" spans="1:3">
      <c r="A373" s="7" t="s">
        <v>789</v>
      </c>
      <c r="B373" s="5" t="s">
        <v>618</v>
      </c>
      <c r="C373" s="5" t="s">
        <v>800</v>
      </c>
    </row>
    <row r="374" s="2" customFormat="1" spans="1:3">
      <c r="A374" s="7" t="s">
        <v>789</v>
      </c>
      <c r="B374" s="5" t="s">
        <v>120</v>
      </c>
      <c r="C374" s="5" t="s">
        <v>800</v>
      </c>
    </row>
    <row r="375" s="2" customFormat="1" spans="1:3">
      <c r="A375" s="7" t="s">
        <v>789</v>
      </c>
      <c r="B375" s="5" t="s">
        <v>612</v>
      </c>
      <c r="C375" s="5" t="s">
        <v>800</v>
      </c>
    </row>
    <row r="376" s="2" customFormat="1" spans="1:3">
      <c r="A376" s="7" t="s">
        <v>789</v>
      </c>
      <c r="B376" s="5" t="s">
        <v>408</v>
      </c>
      <c r="C376" s="5" t="s">
        <v>800</v>
      </c>
    </row>
    <row r="377" s="2" customFormat="1" spans="1:3">
      <c r="A377" s="7" t="s">
        <v>789</v>
      </c>
      <c r="B377" s="5" t="s">
        <v>456</v>
      </c>
      <c r="C377" s="5" t="s">
        <v>800</v>
      </c>
    </row>
    <row r="378" s="2" customFormat="1" spans="1:3">
      <c r="A378" s="7" t="s">
        <v>789</v>
      </c>
      <c r="B378" s="5" t="s">
        <v>374</v>
      </c>
      <c r="C378" s="5" t="s">
        <v>800</v>
      </c>
    </row>
    <row r="379" s="2" customFormat="1" spans="1:3">
      <c r="A379" s="7" t="s">
        <v>789</v>
      </c>
      <c r="B379" s="5" t="s">
        <v>492</v>
      </c>
      <c r="C379" s="5" t="s">
        <v>800</v>
      </c>
    </row>
    <row r="380" s="2" customFormat="1" spans="1:3">
      <c r="A380" s="7" t="s">
        <v>789</v>
      </c>
      <c r="B380" s="5" t="s">
        <v>109</v>
      </c>
      <c r="C380" s="5" t="s">
        <v>800</v>
      </c>
    </row>
    <row r="381" s="2" customFormat="1" spans="1:3">
      <c r="A381" s="7" t="s">
        <v>789</v>
      </c>
      <c r="B381" s="5" t="s">
        <v>111</v>
      </c>
      <c r="C381" s="5" t="s">
        <v>800</v>
      </c>
    </row>
    <row r="382" s="2" customFormat="1" spans="1:3">
      <c r="A382" s="7" t="s">
        <v>789</v>
      </c>
      <c r="B382" s="5" t="s">
        <v>801</v>
      </c>
      <c r="C382" s="5" t="s">
        <v>800</v>
      </c>
    </row>
    <row r="383" s="2" customFormat="1" spans="1:3">
      <c r="A383" s="7" t="s">
        <v>789</v>
      </c>
      <c r="B383" s="5" t="s">
        <v>484</v>
      </c>
      <c r="C383" s="5" t="s">
        <v>800</v>
      </c>
    </row>
    <row r="384" s="2" customFormat="1" spans="1:3">
      <c r="A384" s="7" t="s">
        <v>789</v>
      </c>
      <c r="B384" s="5" t="s">
        <v>156</v>
      </c>
      <c r="C384" s="5" t="s">
        <v>800</v>
      </c>
    </row>
    <row r="385" s="2" customFormat="1" spans="1:3">
      <c r="A385" s="7" t="s">
        <v>789</v>
      </c>
      <c r="B385" s="5" t="s">
        <v>614</v>
      </c>
      <c r="C385" s="5" t="s">
        <v>800</v>
      </c>
    </row>
    <row r="386" s="2" customFormat="1" spans="1:3">
      <c r="A386" s="7" t="s">
        <v>807</v>
      </c>
      <c r="B386" s="5" t="s">
        <v>748</v>
      </c>
      <c r="C386" s="5" t="s">
        <v>800</v>
      </c>
    </row>
    <row r="387" s="2" customFormat="1" spans="1:3">
      <c r="A387" s="7" t="s">
        <v>807</v>
      </c>
      <c r="B387" s="5" t="s">
        <v>766</v>
      </c>
      <c r="C387" s="5" t="s">
        <v>800</v>
      </c>
    </row>
    <row r="388" s="2" customFormat="1" spans="1:3">
      <c r="A388" s="7" t="s">
        <v>807</v>
      </c>
      <c r="B388" s="5" t="s">
        <v>696</v>
      </c>
      <c r="C388" s="5" t="s">
        <v>800</v>
      </c>
    </row>
    <row r="389" s="2" customFormat="1" spans="1:3">
      <c r="A389" s="7" t="s">
        <v>807</v>
      </c>
      <c r="B389" s="5" t="s">
        <v>142</v>
      </c>
      <c r="C389" s="5" t="s">
        <v>800</v>
      </c>
    </row>
    <row r="390" s="2" customFormat="1" spans="1:3">
      <c r="A390" s="7" t="s">
        <v>807</v>
      </c>
      <c r="B390" s="5" t="s">
        <v>526</v>
      </c>
      <c r="C390" s="5" t="s">
        <v>800</v>
      </c>
    </row>
    <row r="391" s="2" customFormat="1" spans="1:3">
      <c r="A391" s="7" t="s">
        <v>807</v>
      </c>
      <c r="B391" s="5" t="s">
        <v>614</v>
      </c>
      <c r="C391" s="5" t="s">
        <v>800</v>
      </c>
    </row>
    <row r="392" s="2" customFormat="1" spans="1:3">
      <c r="A392" s="7" t="s">
        <v>807</v>
      </c>
      <c r="B392" s="5" t="s">
        <v>352</v>
      </c>
      <c r="C392" s="5" t="s">
        <v>800</v>
      </c>
    </row>
    <row r="393" s="2" customFormat="1" spans="1:3">
      <c r="A393" s="7" t="s">
        <v>807</v>
      </c>
      <c r="B393" s="5" t="s">
        <v>556</v>
      </c>
      <c r="C393" s="5" t="s">
        <v>800</v>
      </c>
    </row>
    <row r="394" s="2" customFormat="1" spans="1:3">
      <c r="A394" s="7" t="s">
        <v>807</v>
      </c>
      <c r="B394" s="5" t="s">
        <v>376</v>
      </c>
      <c r="C394" s="5" t="s">
        <v>800</v>
      </c>
    </row>
    <row r="395" s="2" customFormat="1" spans="1:3">
      <c r="A395" s="7" t="s">
        <v>807</v>
      </c>
      <c r="B395" s="5" t="s">
        <v>746</v>
      </c>
      <c r="C395" s="5" t="s">
        <v>800</v>
      </c>
    </row>
    <row r="396" s="2" customFormat="1" spans="1:3">
      <c r="A396" s="7" t="s">
        <v>807</v>
      </c>
      <c r="B396" s="5" t="s">
        <v>212</v>
      </c>
      <c r="C396" s="5" t="s">
        <v>800</v>
      </c>
    </row>
    <row r="397" s="2" customFormat="1" spans="1:3">
      <c r="A397" s="7" t="s">
        <v>807</v>
      </c>
      <c r="B397" s="5" t="s">
        <v>162</v>
      </c>
      <c r="C397" s="5" t="s">
        <v>800</v>
      </c>
    </row>
    <row r="398" s="2" customFormat="1" spans="1:3">
      <c r="A398" s="7" t="s">
        <v>807</v>
      </c>
      <c r="B398" s="5" t="s">
        <v>242</v>
      </c>
      <c r="C398" s="5" t="s">
        <v>800</v>
      </c>
    </row>
    <row r="399" s="2" customFormat="1" spans="1:3">
      <c r="A399" s="7" t="s">
        <v>807</v>
      </c>
      <c r="B399" s="5" t="s">
        <v>208</v>
      </c>
      <c r="C399" s="5" t="s">
        <v>800</v>
      </c>
    </row>
    <row r="400" s="2" customFormat="1" spans="1:3">
      <c r="A400" s="7" t="s">
        <v>807</v>
      </c>
      <c r="B400" s="5" t="s">
        <v>486</v>
      </c>
      <c r="C400" s="5" t="s">
        <v>800</v>
      </c>
    </row>
    <row r="401" s="2" customFormat="1" spans="1:3">
      <c r="A401" s="7" t="s">
        <v>807</v>
      </c>
      <c r="B401" s="5" t="s">
        <v>224</v>
      </c>
      <c r="C401" s="5" t="s">
        <v>800</v>
      </c>
    </row>
    <row r="402" s="2" customFormat="1" spans="1:3">
      <c r="A402" s="7" t="s">
        <v>807</v>
      </c>
      <c r="B402" s="5" t="s">
        <v>380</v>
      </c>
      <c r="C402" s="5" t="s">
        <v>800</v>
      </c>
    </row>
    <row r="403" s="2" customFormat="1" spans="1:3">
      <c r="A403" s="7" t="s">
        <v>807</v>
      </c>
      <c r="B403" s="5" t="s">
        <v>160</v>
      </c>
      <c r="C403" s="5" t="s">
        <v>800</v>
      </c>
    </row>
    <row r="404" s="2" customFormat="1" spans="1:3">
      <c r="A404" s="7" t="s">
        <v>807</v>
      </c>
      <c r="B404" s="5" t="s">
        <v>196</v>
      </c>
      <c r="C404" s="5" t="s">
        <v>800</v>
      </c>
    </row>
    <row r="405" s="2" customFormat="1" spans="1:3">
      <c r="A405" s="7" t="s">
        <v>807</v>
      </c>
      <c r="B405" s="5" t="s">
        <v>316</v>
      </c>
      <c r="C405" s="5" t="s">
        <v>800</v>
      </c>
    </row>
    <row r="406" s="2" customFormat="1" spans="1:3">
      <c r="A406" s="7" t="s">
        <v>807</v>
      </c>
      <c r="B406" s="5" t="s">
        <v>182</v>
      </c>
      <c r="C406" s="5" t="s">
        <v>800</v>
      </c>
    </row>
    <row r="407" s="2" customFormat="1" spans="1:3">
      <c r="A407" s="7" t="s">
        <v>807</v>
      </c>
      <c r="B407" s="5" t="s">
        <v>484</v>
      </c>
      <c r="C407" s="5" t="s">
        <v>800</v>
      </c>
    </row>
    <row r="408" s="2" customFormat="1" spans="1:3">
      <c r="A408" s="7" t="s">
        <v>807</v>
      </c>
      <c r="B408" s="5" t="s">
        <v>632</v>
      </c>
      <c r="C408" s="5" t="s">
        <v>800</v>
      </c>
    </row>
    <row r="409" s="2" customFormat="1" spans="1:3">
      <c r="A409" s="7" t="s">
        <v>807</v>
      </c>
      <c r="B409" s="5" t="s">
        <v>624</v>
      </c>
      <c r="C409" s="5" t="s">
        <v>800</v>
      </c>
    </row>
    <row r="410" s="2" customFormat="1" spans="1:3">
      <c r="A410" s="7" t="s">
        <v>807</v>
      </c>
      <c r="B410" s="5" t="s">
        <v>550</v>
      </c>
      <c r="C410" s="5" t="s">
        <v>800</v>
      </c>
    </row>
    <row r="411" s="2" customFormat="1" spans="1:3">
      <c r="A411" s="7" t="s">
        <v>807</v>
      </c>
      <c r="B411" s="5" t="s">
        <v>740</v>
      </c>
      <c r="C411" s="5" t="s">
        <v>800</v>
      </c>
    </row>
    <row r="412" s="2" customFormat="1" spans="1:3">
      <c r="A412" s="7" t="s">
        <v>807</v>
      </c>
      <c r="B412" s="5" t="s">
        <v>596</v>
      </c>
      <c r="C412" s="5" t="s">
        <v>800</v>
      </c>
    </row>
    <row r="413" s="2" customFormat="1" spans="1:3">
      <c r="A413" s="7" t="s">
        <v>807</v>
      </c>
      <c r="B413" s="5" t="s">
        <v>158</v>
      </c>
      <c r="C413" s="5" t="s">
        <v>800</v>
      </c>
    </row>
    <row r="414" s="2" customFormat="1" spans="1:3">
      <c r="A414" s="7" t="s">
        <v>807</v>
      </c>
      <c r="B414" s="5" t="s">
        <v>97</v>
      </c>
      <c r="C414" s="5" t="s">
        <v>800</v>
      </c>
    </row>
    <row r="415" s="2" customFormat="1" spans="1:3">
      <c r="A415" s="7" t="s">
        <v>807</v>
      </c>
      <c r="B415" s="5" t="s">
        <v>406</v>
      </c>
      <c r="C415" s="5" t="s">
        <v>800</v>
      </c>
    </row>
    <row r="416" s="2" customFormat="1" spans="1:3">
      <c r="A416" s="7" t="s">
        <v>807</v>
      </c>
      <c r="B416" s="5" t="s">
        <v>514</v>
      </c>
      <c r="C416" s="5" t="s">
        <v>800</v>
      </c>
    </row>
    <row r="417" s="2" customFormat="1" spans="1:3">
      <c r="A417" s="7" t="s">
        <v>807</v>
      </c>
      <c r="B417" s="5" t="s">
        <v>554</v>
      </c>
      <c r="C417" s="5" t="s">
        <v>800</v>
      </c>
    </row>
    <row r="418" s="2" customFormat="1" spans="1:3">
      <c r="A418" s="7" t="s">
        <v>807</v>
      </c>
      <c r="B418" s="5" t="s">
        <v>116</v>
      </c>
      <c r="C418" s="5" t="s">
        <v>800</v>
      </c>
    </row>
    <row r="419" s="2" customFormat="1" spans="1:3">
      <c r="A419" s="7" t="s">
        <v>807</v>
      </c>
      <c r="B419" s="5" t="s">
        <v>228</v>
      </c>
      <c r="C419" s="5" t="s">
        <v>800</v>
      </c>
    </row>
    <row r="420" s="2" customFormat="1" spans="1:3">
      <c r="A420" s="7" t="s">
        <v>807</v>
      </c>
      <c r="B420" s="5" t="s">
        <v>210</v>
      </c>
      <c r="C420" s="5" t="s">
        <v>800</v>
      </c>
    </row>
    <row r="421" s="2" customFormat="1" spans="1:3">
      <c r="A421" s="7" t="s">
        <v>807</v>
      </c>
      <c r="B421" s="5" t="s">
        <v>474</v>
      </c>
      <c r="C421" s="5" t="s">
        <v>800</v>
      </c>
    </row>
    <row r="422" s="2" customFormat="1" spans="1:3">
      <c r="A422" s="7" t="s">
        <v>807</v>
      </c>
      <c r="B422" s="5" t="s">
        <v>802</v>
      </c>
      <c r="C422" s="5" t="s">
        <v>800</v>
      </c>
    </row>
    <row r="423" s="2" customFormat="1" spans="1:3">
      <c r="A423" s="7" t="s">
        <v>807</v>
      </c>
      <c r="B423" s="5" t="s">
        <v>506</v>
      </c>
      <c r="C423" s="5" t="s">
        <v>800</v>
      </c>
    </row>
    <row r="424" s="2" customFormat="1" spans="1:3">
      <c r="A424" s="7" t="s">
        <v>807</v>
      </c>
      <c r="B424" s="5" t="s">
        <v>546</v>
      </c>
      <c r="C424" s="5" t="s">
        <v>800</v>
      </c>
    </row>
    <row r="425" s="2" customFormat="1" spans="1:3">
      <c r="A425" s="7" t="s">
        <v>807</v>
      </c>
      <c r="B425" s="5" t="s">
        <v>534</v>
      </c>
      <c r="C425" s="5" t="s">
        <v>800</v>
      </c>
    </row>
    <row r="426" s="2" customFormat="1" spans="1:3">
      <c r="A426" s="7" t="s">
        <v>807</v>
      </c>
      <c r="B426" s="5" t="s">
        <v>660</v>
      </c>
      <c r="C426" s="5" t="s">
        <v>800</v>
      </c>
    </row>
    <row r="427" s="2" customFormat="1" spans="1:3">
      <c r="A427" s="7" t="s">
        <v>807</v>
      </c>
      <c r="B427" s="5" t="s">
        <v>109</v>
      </c>
      <c r="C427" s="5" t="s">
        <v>800</v>
      </c>
    </row>
    <row r="428" s="2" customFormat="1" spans="1:3">
      <c r="A428" s="7" t="s">
        <v>807</v>
      </c>
      <c r="B428" s="5" t="s">
        <v>111</v>
      </c>
      <c r="C428" s="5" t="s">
        <v>800</v>
      </c>
    </row>
    <row r="429" s="2" customFormat="1" spans="1:3">
      <c r="A429" s="7" t="s">
        <v>807</v>
      </c>
      <c r="B429" s="5" t="s">
        <v>801</v>
      </c>
      <c r="C429" s="5" t="s">
        <v>800</v>
      </c>
    </row>
    <row r="430" s="2" customFormat="1" spans="1:3">
      <c r="A430" s="7" t="s">
        <v>807</v>
      </c>
      <c r="B430" s="5" t="s">
        <v>462</v>
      </c>
      <c r="C430" s="5" t="s">
        <v>800</v>
      </c>
    </row>
    <row r="431" s="2" customFormat="1" spans="1:3">
      <c r="A431" s="7" t="s">
        <v>807</v>
      </c>
      <c r="B431" s="5" t="s">
        <v>156</v>
      </c>
      <c r="C431" s="5" t="s">
        <v>800</v>
      </c>
    </row>
    <row r="432" s="2" customFormat="1" spans="1:3">
      <c r="A432" s="7" t="s">
        <v>807</v>
      </c>
      <c r="B432" s="5" t="s">
        <v>114</v>
      </c>
      <c r="C432" s="5" t="s">
        <v>800</v>
      </c>
    </row>
    <row r="433" s="2" customFormat="1" spans="1:3">
      <c r="A433" s="7" t="s">
        <v>807</v>
      </c>
      <c r="B433" s="5" t="s">
        <v>604</v>
      </c>
      <c r="C433" s="5" t="s">
        <v>800</v>
      </c>
    </row>
    <row r="434" s="2" customFormat="1" spans="1:3">
      <c r="A434" s="7" t="s">
        <v>807</v>
      </c>
      <c r="B434" s="5" t="s">
        <v>626</v>
      </c>
      <c r="C434" s="5" t="s">
        <v>800</v>
      </c>
    </row>
    <row r="435" s="2" customFormat="1" spans="1:3">
      <c r="A435" s="7" t="s">
        <v>807</v>
      </c>
      <c r="B435" s="5" t="s">
        <v>93</v>
      </c>
      <c r="C435" s="5" t="s">
        <v>800</v>
      </c>
    </row>
    <row r="436" s="2" customFormat="1" spans="1:3">
      <c r="A436" s="5" t="s">
        <v>791</v>
      </c>
      <c r="B436" s="5" t="s">
        <v>316</v>
      </c>
      <c r="C436" s="5" t="s">
        <v>800</v>
      </c>
    </row>
    <row r="437" s="2" customFormat="1" spans="1:3">
      <c r="A437" s="5" t="s">
        <v>791</v>
      </c>
      <c r="B437" s="5" t="s">
        <v>162</v>
      </c>
      <c r="C437" s="5" t="s">
        <v>800</v>
      </c>
    </row>
    <row r="438" s="2" customFormat="1" spans="1:3">
      <c r="A438" s="5" t="s">
        <v>791</v>
      </c>
      <c r="B438" s="5" t="s">
        <v>614</v>
      </c>
      <c r="C438" s="5" t="s">
        <v>800</v>
      </c>
    </row>
    <row r="439" s="2" customFormat="1" spans="1:3">
      <c r="A439" s="5" t="s">
        <v>791</v>
      </c>
      <c r="B439" s="5" t="s">
        <v>196</v>
      </c>
      <c r="C439" s="5" t="s">
        <v>800</v>
      </c>
    </row>
    <row r="440" s="2" customFormat="1" spans="1:3">
      <c r="A440" s="5" t="s">
        <v>791</v>
      </c>
      <c r="B440" s="5" t="s">
        <v>224</v>
      </c>
      <c r="C440" s="5" t="s">
        <v>800</v>
      </c>
    </row>
    <row r="441" s="2" customFormat="1" spans="1:3">
      <c r="A441" s="5" t="s">
        <v>791</v>
      </c>
      <c r="B441" s="5" t="s">
        <v>286</v>
      </c>
      <c r="C441" s="5" t="s">
        <v>800</v>
      </c>
    </row>
    <row r="442" s="2" customFormat="1" spans="1:3">
      <c r="A442" s="5" t="s">
        <v>791</v>
      </c>
      <c r="B442" s="5" t="s">
        <v>600</v>
      </c>
      <c r="C442" s="5" t="s">
        <v>800</v>
      </c>
    </row>
    <row r="443" s="2" customFormat="1" spans="1:3">
      <c r="A443" s="5" t="s">
        <v>791</v>
      </c>
      <c r="B443" s="5" t="s">
        <v>582</v>
      </c>
      <c r="C443" s="5" t="s">
        <v>800</v>
      </c>
    </row>
    <row r="444" s="2" customFormat="1" spans="1:3">
      <c r="A444" s="5" t="s">
        <v>791</v>
      </c>
      <c r="B444" s="5" t="s">
        <v>596</v>
      </c>
      <c r="C444" s="5" t="s">
        <v>800</v>
      </c>
    </row>
    <row r="445" s="2" customFormat="1" spans="1:3">
      <c r="A445" s="5" t="s">
        <v>791</v>
      </c>
      <c r="B445" s="5" t="s">
        <v>212</v>
      </c>
      <c r="C445" s="5" t="s">
        <v>800</v>
      </c>
    </row>
    <row r="446" s="2" customFormat="1" spans="1:3">
      <c r="A446" s="5" t="s">
        <v>791</v>
      </c>
      <c r="B446" s="5" t="s">
        <v>486</v>
      </c>
      <c r="C446" s="5" t="s">
        <v>800</v>
      </c>
    </row>
    <row r="447" s="2" customFormat="1" spans="1:3">
      <c r="A447" s="5" t="s">
        <v>791</v>
      </c>
      <c r="B447" s="5" t="s">
        <v>768</v>
      </c>
      <c r="C447" s="5" t="s">
        <v>800</v>
      </c>
    </row>
    <row r="448" s="2" customFormat="1" spans="1:3">
      <c r="A448" s="5" t="s">
        <v>791</v>
      </c>
      <c r="B448" s="5" t="s">
        <v>472</v>
      </c>
      <c r="C448" s="5" t="s">
        <v>800</v>
      </c>
    </row>
    <row r="449" s="2" customFormat="1" spans="1:3">
      <c r="A449" s="5" t="s">
        <v>791</v>
      </c>
      <c r="B449" s="5" t="s">
        <v>732</v>
      </c>
      <c r="C449" s="5" t="s">
        <v>800</v>
      </c>
    </row>
    <row r="450" s="2" customFormat="1" spans="1:3">
      <c r="A450" s="5" t="s">
        <v>791</v>
      </c>
      <c r="B450" s="5" t="s">
        <v>516</v>
      </c>
      <c r="C450" s="5" t="s">
        <v>800</v>
      </c>
    </row>
    <row r="451" s="2" customFormat="1" spans="1:3">
      <c r="A451" s="5" t="s">
        <v>791</v>
      </c>
      <c r="B451" s="5" t="s">
        <v>506</v>
      </c>
      <c r="C451" s="5" t="s">
        <v>800</v>
      </c>
    </row>
    <row r="452" s="2" customFormat="1" spans="1:3">
      <c r="A452" s="5" t="s">
        <v>791</v>
      </c>
      <c r="B452" s="5" t="s">
        <v>620</v>
      </c>
      <c r="C452" s="5" t="s">
        <v>800</v>
      </c>
    </row>
    <row r="453" s="2" customFormat="1" spans="1:3">
      <c r="A453" s="5" t="s">
        <v>791</v>
      </c>
      <c r="B453" s="5" t="s">
        <v>652</v>
      </c>
      <c r="C453" s="5" t="s">
        <v>800</v>
      </c>
    </row>
    <row r="454" s="2" customFormat="1" spans="1:3">
      <c r="A454" s="5" t="s">
        <v>791</v>
      </c>
      <c r="B454" s="5" t="s">
        <v>464</v>
      </c>
      <c r="C454" s="5" t="s">
        <v>800</v>
      </c>
    </row>
    <row r="455" s="2" customFormat="1" spans="1:3">
      <c r="A455" s="5" t="s">
        <v>791</v>
      </c>
      <c r="B455" s="5" t="s">
        <v>182</v>
      </c>
      <c r="C455" s="5" t="s">
        <v>800</v>
      </c>
    </row>
    <row r="456" s="2" customFormat="1" spans="1:3">
      <c r="A456" s="5" t="s">
        <v>791</v>
      </c>
      <c r="B456" s="5" t="s">
        <v>208</v>
      </c>
      <c r="C456" s="5" t="s">
        <v>800</v>
      </c>
    </row>
    <row r="457" s="2" customFormat="1" spans="1:3">
      <c r="A457" s="5" t="s">
        <v>791</v>
      </c>
      <c r="B457" s="5" t="s">
        <v>498</v>
      </c>
      <c r="C457" s="5" t="s">
        <v>800</v>
      </c>
    </row>
    <row r="458" s="2" customFormat="1" spans="1:3">
      <c r="A458" s="5" t="s">
        <v>791</v>
      </c>
      <c r="B458" s="5" t="s">
        <v>140</v>
      </c>
      <c r="C458" s="5" t="s">
        <v>800</v>
      </c>
    </row>
    <row r="459" s="2" customFormat="1" spans="1:3">
      <c r="A459" s="5" t="s">
        <v>791</v>
      </c>
      <c r="B459" s="5" t="s">
        <v>156</v>
      </c>
      <c r="C459" s="5" t="s">
        <v>800</v>
      </c>
    </row>
    <row r="460" s="2" customFormat="1" spans="1:3">
      <c r="A460" s="5" t="s">
        <v>791</v>
      </c>
      <c r="B460" s="5" t="s">
        <v>107</v>
      </c>
      <c r="C460" s="5" t="s">
        <v>800</v>
      </c>
    </row>
    <row r="461" s="2" customFormat="1" spans="1:3">
      <c r="A461" s="5" t="s">
        <v>791</v>
      </c>
      <c r="B461" s="5" t="s">
        <v>462</v>
      </c>
      <c r="C461" s="5" t="s">
        <v>800</v>
      </c>
    </row>
    <row r="462" s="2" customFormat="1" spans="1:3">
      <c r="A462" s="5" t="s">
        <v>791</v>
      </c>
      <c r="B462" s="5" t="s">
        <v>302</v>
      </c>
      <c r="C462" s="5" t="s">
        <v>800</v>
      </c>
    </row>
    <row r="463" s="2" customFormat="1" spans="1:3">
      <c r="A463" s="5" t="s">
        <v>791</v>
      </c>
      <c r="B463" s="5" t="s">
        <v>658</v>
      </c>
      <c r="C463" s="5" t="s">
        <v>800</v>
      </c>
    </row>
    <row r="464" s="2" customFormat="1" spans="1:3">
      <c r="A464" s="5" t="s">
        <v>791</v>
      </c>
      <c r="B464" s="5" t="s">
        <v>594</v>
      </c>
      <c r="C464" s="5" t="s">
        <v>800</v>
      </c>
    </row>
    <row r="465" s="2" customFormat="1" spans="1:3">
      <c r="A465" s="5" t="s">
        <v>791</v>
      </c>
      <c r="B465" s="5" t="s">
        <v>566</v>
      </c>
      <c r="C465" s="5" t="s">
        <v>800</v>
      </c>
    </row>
    <row r="466" s="2" customFormat="1" spans="1:3">
      <c r="A466" s="5" t="s">
        <v>791</v>
      </c>
      <c r="B466" s="5" t="s">
        <v>226</v>
      </c>
      <c r="C466" s="5" t="s">
        <v>800</v>
      </c>
    </row>
    <row r="467" s="2" customFormat="1" spans="1:3">
      <c r="A467" s="5" t="s">
        <v>791</v>
      </c>
      <c r="B467" s="5" t="s">
        <v>444</v>
      </c>
      <c r="C467" s="5" t="s">
        <v>800</v>
      </c>
    </row>
    <row r="468" s="2" customFormat="1" spans="1:3">
      <c r="A468" s="5" t="s">
        <v>791</v>
      </c>
      <c r="B468" s="5" t="s">
        <v>668</v>
      </c>
      <c r="C468" s="5" t="s">
        <v>800</v>
      </c>
    </row>
    <row r="469" s="2" customFormat="1" spans="1:3">
      <c r="A469" s="5" t="s">
        <v>791</v>
      </c>
      <c r="B469" s="5" t="s">
        <v>372</v>
      </c>
      <c r="C469" s="5" t="s">
        <v>800</v>
      </c>
    </row>
    <row r="470" s="2" customFormat="1" spans="1:3">
      <c r="A470" s="5" t="s">
        <v>791</v>
      </c>
      <c r="B470" s="5" t="s">
        <v>492</v>
      </c>
      <c r="C470" s="5" t="s">
        <v>800</v>
      </c>
    </row>
    <row r="471" s="2" customFormat="1" spans="1:3">
      <c r="A471" s="5" t="s">
        <v>791</v>
      </c>
      <c r="B471" s="5" t="s">
        <v>678</v>
      </c>
      <c r="C471" s="5" t="s">
        <v>800</v>
      </c>
    </row>
    <row r="472" s="2" customFormat="1" spans="1:3">
      <c r="A472" s="5" t="s">
        <v>791</v>
      </c>
      <c r="B472" s="5" t="s">
        <v>202</v>
      </c>
      <c r="C472" s="5" t="s">
        <v>800</v>
      </c>
    </row>
    <row r="473" s="2" customFormat="1" spans="1:3">
      <c r="A473" s="5" t="s">
        <v>791</v>
      </c>
      <c r="B473" s="5" t="s">
        <v>97</v>
      </c>
      <c r="C473" s="5" t="s">
        <v>800</v>
      </c>
    </row>
    <row r="474" s="2" customFormat="1" spans="1:3">
      <c r="A474" s="5" t="s">
        <v>791</v>
      </c>
      <c r="B474" s="5" t="s">
        <v>178</v>
      </c>
      <c r="C474" s="5" t="s">
        <v>800</v>
      </c>
    </row>
    <row r="475" s="2" customFormat="1" spans="1:3">
      <c r="A475" s="5" t="s">
        <v>791</v>
      </c>
      <c r="B475" s="5" t="s">
        <v>805</v>
      </c>
      <c r="C475" s="5" t="s">
        <v>800</v>
      </c>
    </row>
    <row r="476" s="2" customFormat="1" spans="1:3">
      <c r="A476" s="5" t="s">
        <v>791</v>
      </c>
      <c r="B476" s="5" t="s">
        <v>292</v>
      </c>
      <c r="C476" s="5" t="s">
        <v>800</v>
      </c>
    </row>
    <row r="477" s="2" customFormat="1" spans="1:3">
      <c r="A477" s="5" t="s">
        <v>791</v>
      </c>
      <c r="B477" s="5" t="s">
        <v>406</v>
      </c>
      <c r="C477" s="5" t="s">
        <v>800</v>
      </c>
    </row>
    <row r="478" s="2" customFormat="1" spans="1:3">
      <c r="A478" s="5" t="s">
        <v>791</v>
      </c>
      <c r="B478" s="5" t="s">
        <v>93</v>
      </c>
      <c r="C478" s="5" t="s">
        <v>800</v>
      </c>
    </row>
    <row r="479" s="2" customFormat="1" spans="1:3">
      <c r="A479" s="5" t="s">
        <v>791</v>
      </c>
      <c r="B479" s="5" t="s">
        <v>324</v>
      </c>
      <c r="C479" s="5" t="s">
        <v>800</v>
      </c>
    </row>
    <row r="480" s="2" customFormat="1" spans="1:3">
      <c r="A480" s="5" t="s">
        <v>791</v>
      </c>
      <c r="B480" s="5" t="s">
        <v>266</v>
      </c>
      <c r="C480" s="5" t="s">
        <v>800</v>
      </c>
    </row>
    <row r="481" s="2" customFormat="1" spans="1:3">
      <c r="A481" s="5" t="s">
        <v>791</v>
      </c>
      <c r="B481" s="5" t="s">
        <v>240</v>
      </c>
      <c r="C481" s="5" t="s">
        <v>800</v>
      </c>
    </row>
    <row r="482" s="2" customFormat="1" spans="1:3">
      <c r="A482" s="5" t="s">
        <v>791</v>
      </c>
      <c r="B482" s="5" t="s">
        <v>360</v>
      </c>
      <c r="C482" s="5" t="s">
        <v>800</v>
      </c>
    </row>
    <row r="483" s="2" customFormat="1" spans="1:3">
      <c r="A483" s="7" t="s">
        <v>808</v>
      </c>
      <c r="B483" s="5" t="s">
        <v>298</v>
      </c>
      <c r="C483" s="5" t="s">
        <v>800</v>
      </c>
    </row>
    <row r="484" s="2" customFormat="1" spans="1:3">
      <c r="A484" s="7" t="s">
        <v>808</v>
      </c>
      <c r="B484" s="5" t="s">
        <v>404</v>
      </c>
      <c r="C484" s="5" t="s">
        <v>800</v>
      </c>
    </row>
    <row r="485" s="2" customFormat="1" spans="1:3">
      <c r="A485" s="7" t="s">
        <v>808</v>
      </c>
      <c r="B485" s="5" t="s">
        <v>556</v>
      </c>
      <c r="C485" s="5" t="s">
        <v>800</v>
      </c>
    </row>
    <row r="486" s="2" customFormat="1" spans="1:3">
      <c r="A486" s="7" t="s">
        <v>808</v>
      </c>
      <c r="B486" s="5" t="s">
        <v>766</v>
      </c>
      <c r="C486" s="5" t="s">
        <v>800</v>
      </c>
    </row>
    <row r="487" s="2" customFormat="1" spans="1:3">
      <c r="A487" s="7" t="s">
        <v>808</v>
      </c>
      <c r="B487" s="5" t="s">
        <v>526</v>
      </c>
      <c r="C487" s="5" t="s">
        <v>800</v>
      </c>
    </row>
    <row r="488" s="2" customFormat="1" spans="1:3">
      <c r="A488" s="7" t="s">
        <v>808</v>
      </c>
      <c r="B488" s="5" t="s">
        <v>212</v>
      </c>
      <c r="C488" s="5" t="s">
        <v>800</v>
      </c>
    </row>
    <row r="489" s="2" customFormat="1" spans="1:3">
      <c r="A489" s="7" t="s">
        <v>808</v>
      </c>
      <c r="B489" s="5" t="s">
        <v>746</v>
      </c>
      <c r="C489" s="5" t="s">
        <v>800</v>
      </c>
    </row>
    <row r="490" s="2" customFormat="1" spans="1:3">
      <c r="A490" s="7" t="s">
        <v>808</v>
      </c>
      <c r="B490" s="5" t="s">
        <v>196</v>
      </c>
      <c r="C490" s="5" t="s">
        <v>800</v>
      </c>
    </row>
    <row r="491" s="2" customFormat="1" spans="1:3">
      <c r="A491" s="7" t="s">
        <v>808</v>
      </c>
      <c r="B491" s="5" t="s">
        <v>380</v>
      </c>
      <c r="C491" s="5" t="s">
        <v>800</v>
      </c>
    </row>
    <row r="492" s="2" customFormat="1" spans="1:3">
      <c r="A492" s="7" t="s">
        <v>808</v>
      </c>
      <c r="B492" s="5" t="s">
        <v>162</v>
      </c>
      <c r="C492" s="5" t="s">
        <v>800</v>
      </c>
    </row>
    <row r="493" s="2" customFormat="1" spans="1:3">
      <c r="A493" s="7" t="s">
        <v>808</v>
      </c>
      <c r="B493" s="5" t="s">
        <v>352</v>
      </c>
      <c r="C493" s="5" t="s">
        <v>800</v>
      </c>
    </row>
    <row r="494" s="2" customFormat="1" spans="1:3">
      <c r="A494" s="7" t="s">
        <v>808</v>
      </c>
      <c r="B494" s="5" t="s">
        <v>95</v>
      </c>
      <c r="C494" s="5" t="s">
        <v>800</v>
      </c>
    </row>
    <row r="495" s="2" customFormat="1" spans="1:3">
      <c r="A495" s="7" t="s">
        <v>808</v>
      </c>
      <c r="B495" s="5" t="s">
        <v>248</v>
      </c>
      <c r="C495" s="5" t="s">
        <v>800</v>
      </c>
    </row>
    <row r="496" s="2" customFormat="1" spans="1:3">
      <c r="A496" s="7" t="s">
        <v>808</v>
      </c>
      <c r="B496" s="5" t="s">
        <v>182</v>
      </c>
      <c r="C496" s="5" t="s">
        <v>800</v>
      </c>
    </row>
    <row r="497" s="2" customFormat="1" spans="1:3">
      <c r="A497" s="7" t="s">
        <v>808</v>
      </c>
      <c r="B497" s="5" t="s">
        <v>376</v>
      </c>
      <c r="C497" s="5" t="s">
        <v>800</v>
      </c>
    </row>
    <row r="498" s="2" customFormat="1" spans="1:3">
      <c r="A498" s="7" t="s">
        <v>808</v>
      </c>
      <c r="B498" s="5" t="s">
        <v>614</v>
      </c>
      <c r="C498" s="5" t="s">
        <v>800</v>
      </c>
    </row>
    <row r="499" s="2" customFormat="1" spans="1:3">
      <c r="A499" s="7" t="s">
        <v>808</v>
      </c>
      <c r="B499" s="5" t="s">
        <v>594</v>
      </c>
      <c r="C499" s="5" t="s">
        <v>800</v>
      </c>
    </row>
    <row r="500" s="2" customFormat="1" spans="1:3">
      <c r="A500" s="7" t="s">
        <v>808</v>
      </c>
      <c r="B500" s="5" t="s">
        <v>246</v>
      </c>
      <c r="C500" s="5" t="s">
        <v>800</v>
      </c>
    </row>
    <row r="501" s="2" customFormat="1" spans="1:3">
      <c r="A501" s="7" t="s">
        <v>808</v>
      </c>
      <c r="B501" s="5" t="s">
        <v>142</v>
      </c>
      <c r="C501" s="5" t="s">
        <v>800</v>
      </c>
    </row>
    <row r="502" s="2" customFormat="1" spans="1:3">
      <c r="A502" s="7" t="s">
        <v>808</v>
      </c>
      <c r="B502" s="5" t="s">
        <v>438</v>
      </c>
      <c r="C502" s="5" t="s">
        <v>800</v>
      </c>
    </row>
    <row r="503" s="2" customFormat="1" spans="1:3">
      <c r="A503" s="7" t="s">
        <v>808</v>
      </c>
      <c r="B503" s="5" t="s">
        <v>109</v>
      </c>
      <c r="C503" s="5" t="s">
        <v>800</v>
      </c>
    </row>
    <row r="504" s="2" customFormat="1" spans="1:3">
      <c r="A504" s="7" t="s">
        <v>808</v>
      </c>
      <c r="B504" s="5" t="s">
        <v>111</v>
      </c>
      <c r="C504" s="5" t="s">
        <v>800</v>
      </c>
    </row>
    <row r="505" s="2" customFormat="1" spans="1:3">
      <c r="A505" s="7" t="s">
        <v>808</v>
      </c>
      <c r="B505" s="5" t="s">
        <v>801</v>
      </c>
      <c r="C505" s="5" t="s">
        <v>800</v>
      </c>
    </row>
    <row r="506" s="2" customFormat="1" spans="1:3">
      <c r="A506" s="7" t="s">
        <v>808</v>
      </c>
      <c r="B506" s="5" t="s">
        <v>120</v>
      </c>
      <c r="C506" s="5" t="s">
        <v>800</v>
      </c>
    </row>
    <row r="507" s="2" customFormat="1" spans="1:3">
      <c r="A507" s="7" t="s">
        <v>808</v>
      </c>
      <c r="B507" s="5" t="s">
        <v>158</v>
      </c>
      <c r="C507" s="5" t="s">
        <v>800</v>
      </c>
    </row>
    <row r="508" s="2" customFormat="1" spans="1:3">
      <c r="A508" s="7" t="s">
        <v>808</v>
      </c>
      <c r="B508" s="5" t="s">
        <v>170</v>
      </c>
      <c r="C508" s="5" t="s">
        <v>800</v>
      </c>
    </row>
    <row r="509" s="2" customFormat="1" spans="1:3">
      <c r="A509" s="7" t="s">
        <v>808</v>
      </c>
      <c r="B509" s="5" t="s">
        <v>408</v>
      </c>
      <c r="C509" s="5" t="s">
        <v>800</v>
      </c>
    </row>
    <row r="510" s="2" customFormat="1" spans="1:3">
      <c r="A510" s="7" t="s">
        <v>808</v>
      </c>
      <c r="B510" s="5" t="s">
        <v>242</v>
      </c>
      <c r="C510" s="5" t="s">
        <v>800</v>
      </c>
    </row>
    <row r="511" s="2" customFormat="1" spans="1:3">
      <c r="A511" s="7" t="s">
        <v>808</v>
      </c>
      <c r="B511" s="5" t="s">
        <v>160</v>
      </c>
      <c r="C511" s="5" t="s">
        <v>800</v>
      </c>
    </row>
    <row r="512" s="2" customFormat="1" spans="1:3">
      <c r="A512" s="7" t="s">
        <v>808</v>
      </c>
      <c r="B512" s="5" t="s">
        <v>99</v>
      </c>
      <c r="C512" s="5" t="s">
        <v>800</v>
      </c>
    </row>
    <row r="513" s="2" customFormat="1" spans="1:3">
      <c r="A513" s="7" t="s">
        <v>808</v>
      </c>
      <c r="B513" s="5" t="s">
        <v>374</v>
      </c>
      <c r="C513" s="5" t="s">
        <v>800</v>
      </c>
    </row>
    <row r="514" s="2" customFormat="1" spans="1:3">
      <c r="A514" s="7" t="s">
        <v>808</v>
      </c>
      <c r="B514" s="5" t="s">
        <v>118</v>
      </c>
      <c r="C514" s="5" t="s">
        <v>800</v>
      </c>
    </row>
    <row r="515" s="2" customFormat="1" spans="1:3">
      <c r="A515" s="7" t="s">
        <v>808</v>
      </c>
      <c r="B515" s="5" t="s">
        <v>740</v>
      </c>
      <c r="C515" s="5" t="s">
        <v>800</v>
      </c>
    </row>
    <row r="516" s="2" customFormat="1" spans="1:3">
      <c r="A516" s="7" t="s">
        <v>808</v>
      </c>
      <c r="B516" s="5" t="s">
        <v>274</v>
      </c>
      <c r="C516" s="5" t="s">
        <v>800</v>
      </c>
    </row>
    <row r="517" s="2" customFormat="1" spans="1:3">
      <c r="A517" s="7" t="s">
        <v>808</v>
      </c>
      <c r="B517" s="5" t="s">
        <v>202</v>
      </c>
      <c r="C517" s="5" t="s">
        <v>800</v>
      </c>
    </row>
    <row r="518" s="2" customFormat="1" spans="1:3">
      <c r="A518" s="7" t="s">
        <v>808</v>
      </c>
      <c r="B518" s="5" t="s">
        <v>632</v>
      </c>
      <c r="C518" s="5" t="s">
        <v>800</v>
      </c>
    </row>
    <row r="519" s="2" customFormat="1" spans="1:3">
      <c r="A519" s="7" t="s">
        <v>808</v>
      </c>
      <c r="B519" s="5" t="s">
        <v>630</v>
      </c>
      <c r="C519" s="5" t="s">
        <v>800</v>
      </c>
    </row>
    <row r="520" s="2" customFormat="1" spans="1:3">
      <c r="A520" s="7" t="s">
        <v>808</v>
      </c>
      <c r="B520" s="5" t="s">
        <v>208</v>
      </c>
      <c r="C520" s="5" t="s">
        <v>800</v>
      </c>
    </row>
    <row r="521" s="2" customFormat="1" spans="1:3">
      <c r="A521" s="7" t="s">
        <v>808</v>
      </c>
      <c r="B521" s="5" t="s">
        <v>392</v>
      </c>
      <c r="C521" s="5" t="s">
        <v>800</v>
      </c>
    </row>
    <row r="522" s="2" customFormat="1" spans="1:3">
      <c r="A522" s="7" t="s">
        <v>808</v>
      </c>
      <c r="B522" s="5" t="s">
        <v>406</v>
      </c>
      <c r="C522" s="5" t="s">
        <v>800</v>
      </c>
    </row>
    <row r="523" s="2" customFormat="1" spans="1:3">
      <c r="A523" s="7" t="s">
        <v>808</v>
      </c>
      <c r="B523" s="5" t="s">
        <v>484</v>
      </c>
      <c r="C523" s="5" t="s">
        <v>800</v>
      </c>
    </row>
    <row r="524" s="2" customFormat="1" spans="1:3">
      <c r="A524" s="7" t="s">
        <v>808</v>
      </c>
      <c r="B524" s="5" t="s">
        <v>698</v>
      </c>
      <c r="C524" s="5" t="s">
        <v>800</v>
      </c>
    </row>
    <row r="525" s="2" customFormat="1" spans="1:3">
      <c r="A525" s="7" t="s">
        <v>808</v>
      </c>
      <c r="B525" s="5" t="s">
        <v>300</v>
      </c>
      <c r="C525" s="5" t="s">
        <v>800</v>
      </c>
    </row>
    <row r="526" s="2" customFormat="1" spans="1:3">
      <c r="A526" s="7" t="s">
        <v>808</v>
      </c>
      <c r="B526" s="5" t="s">
        <v>350</v>
      </c>
      <c r="C526" s="5" t="s">
        <v>800</v>
      </c>
    </row>
    <row r="527" s="2" customFormat="1" spans="1:3">
      <c r="A527" s="7" t="s">
        <v>808</v>
      </c>
      <c r="B527" s="5" t="s">
        <v>306</v>
      </c>
      <c r="C527" s="5" t="s">
        <v>800</v>
      </c>
    </row>
    <row r="528" s="2" customFormat="1" spans="1:3">
      <c r="A528" s="7" t="s">
        <v>808</v>
      </c>
      <c r="B528" s="5" t="s">
        <v>486</v>
      </c>
      <c r="C528" s="5" t="s">
        <v>800</v>
      </c>
    </row>
    <row r="529" s="2" customFormat="1" spans="1:3">
      <c r="A529" s="7" t="s">
        <v>808</v>
      </c>
      <c r="B529" s="5" t="s">
        <v>101</v>
      </c>
      <c r="C529" s="5" t="s">
        <v>800</v>
      </c>
    </row>
    <row r="530" s="2" customFormat="1" spans="1:3">
      <c r="A530" s="5" t="s">
        <v>796</v>
      </c>
      <c r="B530" s="5" t="s">
        <v>274</v>
      </c>
      <c r="C530" s="5" t="s">
        <v>800</v>
      </c>
    </row>
    <row r="531" s="2" customFormat="1" spans="1:3">
      <c r="A531" s="5" t="s">
        <v>796</v>
      </c>
      <c r="B531" s="5" t="s">
        <v>142</v>
      </c>
      <c r="C531" s="5" t="s">
        <v>800</v>
      </c>
    </row>
    <row r="532" s="2" customFormat="1" spans="1:3">
      <c r="A532" s="5" t="s">
        <v>796</v>
      </c>
      <c r="B532" s="5" t="s">
        <v>352</v>
      </c>
      <c r="C532" s="5" t="s">
        <v>800</v>
      </c>
    </row>
    <row r="533" s="2" customFormat="1" spans="1:3">
      <c r="A533" s="5" t="s">
        <v>796</v>
      </c>
      <c r="B533" s="5" t="s">
        <v>196</v>
      </c>
      <c r="C533" s="5" t="s">
        <v>800</v>
      </c>
    </row>
    <row r="534" s="2" customFormat="1" spans="1:3">
      <c r="A534" s="5" t="s">
        <v>796</v>
      </c>
      <c r="B534" s="5" t="s">
        <v>594</v>
      </c>
      <c r="C534" s="5" t="s">
        <v>800</v>
      </c>
    </row>
    <row r="535" s="2" customFormat="1" spans="1:3">
      <c r="A535" s="5" t="s">
        <v>796</v>
      </c>
      <c r="B535" s="5" t="s">
        <v>472</v>
      </c>
      <c r="C535" s="5" t="s">
        <v>800</v>
      </c>
    </row>
    <row r="536" s="2" customFormat="1" spans="1:3">
      <c r="A536" s="5" t="s">
        <v>796</v>
      </c>
      <c r="B536" s="5" t="s">
        <v>582</v>
      </c>
      <c r="C536" s="5" t="s">
        <v>800</v>
      </c>
    </row>
    <row r="537" s="2" customFormat="1" spans="1:3">
      <c r="A537" s="5" t="s">
        <v>796</v>
      </c>
      <c r="B537" s="5" t="s">
        <v>208</v>
      </c>
      <c r="C537" s="5" t="s">
        <v>800</v>
      </c>
    </row>
    <row r="538" s="2" customFormat="1" spans="1:3">
      <c r="A538" s="5" t="s">
        <v>796</v>
      </c>
      <c r="B538" s="5" t="s">
        <v>158</v>
      </c>
      <c r="C538" s="5" t="s">
        <v>800</v>
      </c>
    </row>
    <row r="539" s="2" customFormat="1" spans="1:3">
      <c r="A539" s="5" t="s">
        <v>796</v>
      </c>
      <c r="B539" s="5" t="s">
        <v>134</v>
      </c>
      <c r="C539" s="5" t="s">
        <v>800</v>
      </c>
    </row>
    <row r="540" s="2" customFormat="1" spans="1:3">
      <c r="A540" s="5" t="s">
        <v>796</v>
      </c>
      <c r="B540" s="5" t="s">
        <v>109</v>
      </c>
      <c r="C540" s="5" t="s">
        <v>800</v>
      </c>
    </row>
    <row r="541" s="2" customFormat="1" spans="1:3">
      <c r="A541" s="5" t="s">
        <v>796</v>
      </c>
      <c r="B541" s="5" t="s">
        <v>111</v>
      </c>
      <c r="C541" s="5" t="s">
        <v>800</v>
      </c>
    </row>
    <row r="542" s="2" customFormat="1" spans="1:3">
      <c r="A542" s="5" t="s">
        <v>796</v>
      </c>
      <c r="B542" s="5" t="s">
        <v>801</v>
      </c>
      <c r="C542" s="5" t="s">
        <v>800</v>
      </c>
    </row>
    <row r="543" s="2" customFormat="1" spans="1:3">
      <c r="A543" s="5" t="s">
        <v>796</v>
      </c>
      <c r="B543" s="5" t="s">
        <v>304</v>
      </c>
      <c r="C543" s="5" t="s">
        <v>800</v>
      </c>
    </row>
    <row r="544" s="2" customFormat="1" spans="1:3">
      <c r="A544" s="5" t="s">
        <v>796</v>
      </c>
      <c r="B544" s="5" t="s">
        <v>112</v>
      </c>
      <c r="C544" s="5" t="s">
        <v>800</v>
      </c>
    </row>
    <row r="545" s="2" customFormat="1" spans="1:3">
      <c r="A545" s="5" t="s">
        <v>796</v>
      </c>
      <c r="B545" s="5" t="s">
        <v>614</v>
      </c>
      <c r="C545" s="5" t="s">
        <v>800</v>
      </c>
    </row>
    <row r="546" s="2" customFormat="1" spans="1:3">
      <c r="A546" s="5" t="s">
        <v>796</v>
      </c>
      <c r="B546" s="5" t="s">
        <v>768</v>
      </c>
      <c r="C546" s="5" t="s">
        <v>800</v>
      </c>
    </row>
    <row r="547" s="2" customFormat="1" spans="1:3">
      <c r="A547" s="5" t="s">
        <v>796</v>
      </c>
      <c r="B547" s="5" t="s">
        <v>624</v>
      </c>
      <c r="C547" s="5" t="s">
        <v>800</v>
      </c>
    </row>
    <row r="548" s="2" customFormat="1" spans="1:3">
      <c r="A548" s="5" t="s">
        <v>796</v>
      </c>
      <c r="B548" s="5" t="s">
        <v>546</v>
      </c>
      <c r="C548" s="5" t="s">
        <v>800</v>
      </c>
    </row>
    <row r="549" s="2" customFormat="1" spans="1:3">
      <c r="A549" s="5" t="s">
        <v>796</v>
      </c>
      <c r="B549" s="5" t="s">
        <v>140</v>
      </c>
      <c r="C549" s="5" t="s">
        <v>800</v>
      </c>
    </row>
    <row r="550" s="2" customFormat="1" spans="1:3">
      <c r="A550" s="5" t="s">
        <v>796</v>
      </c>
      <c r="B550" s="5" t="s">
        <v>464</v>
      </c>
      <c r="C550" s="5" t="s">
        <v>800</v>
      </c>
    </row>
    <row r="551" s="2" customFormat="1" spans="1:3">
      <c r="A551" s="5" t="s">
        <v>796</v>
      </c>
      <c r="B551" s="5" t="s">
        <v>438</v>
      </c>
      <c r="C551" s="5" t="s">
        <v>800</v>
      </c>
    </row>
    <row r="552" s="2" customFormat="1" spans="1:3">
      <c r="A552" s="5" t="s">
        <v>796</v>
      </c>
      <c r="B552" s="5" t="s">
        <v>406</v>
      </c>
      <c r="C552" s="5" t="s">
        <v>800</v>
      </c>
    </row>
    <row r="553" s="2" customFormat="1" spans="1:3">
      <c r="A553" s="5" t="s">
        <v>796</v>
      </c>
      <c r="B553" s="5" t="s">
        <v>244</v>
      </c>
      <c r="C553" s="5" t="s">
        <v>800</v>
      </c>
    </row>
    <row r="554" s="2" customFormat="1" spans="1:3">
      <c r="A554" s="5" t="s">
        <v>809</v>
      </c>
      <c r="B554" s="5" t="s">
        <v>746</v>
      </c>
      <c r="C554" s="5" t="s">
        <v>800</v>
      </c>
    </row>
    <row r="555" s="2" customFormat="1" spans="1:3">
      <c r="A555" s="5" t="s">
        <v>809</v>
      </c>
      <c r="B555" s="5" t="s">
        <v>614</v>
      </c>
      <c r="C555" s="5" t="s">
        <v>800</v>
      </c>
    </row>
    <row r="556" s="2" customFormat="1" spans="1:3">
      <c r="A556" s="5" t="s">
        <v>809</v>
      </c>
      <c r="B556" s="5" t="s">
        <v>380</v>
      </c>
      <c r="C556" s="5" t="s">
        <v>800</v>
      </c>
    </row>
    <row r="557" s="2" customFormat="1" spans="1:3">
      <c r="A557" s="5" t="s">
        <v>809</v>
      </c>
      <c r="B557" s="5" t="s">
        <v>182</v>
      </c>
      <c r="C557" s="5" t="s">
        <v>800</v>
      </c>
    </row>
    <row r="558" s="2" customFormat="1" spans="1:3">
      <c r="A558" s="5" t="s">
        <v>809</v>
      </c>
      <c r="B558" s="5" t="s">
        <v>326</v>
      </c>
      <c r="C558" s="5" t="s">
        <v>800</v>
      </c>
    </row>
    <row r="559" s="2" customFormat="1" spans="1:3">
      <c r="A559" s="5" t="s">
        <v>809</v>
      </c>
      <c r="B559" s="5" t="s">
        <v>109</v>
      </c>
      <c r="C559" s="5" t="s">
        <v>800</v>
      </c>
    </row>
    <row r="560" s="2" customFormat="1" spans="1:3">
      <c r="A560" s="5" t="s">
        <v>809</v>
      </c>
      <c r="B560" s="5" t="s">
        <v>111</v>
      </c>
      <c r="C560" s="5" t="s">
        <v>800</v>
      </c>
    </row>
    <row r="561" s="2" customFormat="1" spans="1:3">
      <c r="A561" s="5" t="s">
        <v>809</v>
      </c>
      <c r="B561" s="5" t="s">
        <v>801</v>
      </c>
      <c r="C561" s="5" t="s">
        <v>800</v>
      </c>
    </row>
    <row r="562" s="2" customFormat="1" spans="1:3">
      <c r="A562" s="5" t="s">
        <v>809</v>
      </c>
      <c r="B562" s="5" t="s">
        <v>632</v>
      </c>
      <c r="C562" s="5" t="s">
        <v>800</v>
      </c>
    </row>
    <row r="563" s="2" customFormat="1" spans="1:3">
      <c r="A563" s="5" t="s">
        <v>809</v>
      </c>
      <c r="B563" s="5" t="s">
        <v>212</v>
      </c>
      <c r="C563" s="5" t="s">
        <v>800</v>
      </c>
    </row>
    <row r="564" s="2" customFormat="1" spans="1:3">
      <c r="A564" s="5" t="s">
        <v>809</v>
      </c>
      <c r="B564" s="5" t="s">
        <v>484</v>
      </c>
      <c r="C564" s="5" t="s">
        <v>800</v>
      </c>
    </row>
    <row r="565" s="2" customFormat="1" spans="1:3">
      <c r="A565" s="5" t="s">
        <v>809</v>
      </c>
      <c r="B565" s="5" t="s">
        <v>376</v>
      </c>
      <c r="C565" s="5" t="s">
        <v>800</v>
      </c>
    </row>
    <row r="566" s="2" customFormat="1" spans="1:3">
      <c r="A566" s="5" t="s">
        <v>809</v>
      </c>
      <c r="B566" s="5" t="s">
        <v>93</v>
      </c>
      <c r="C566" s="5" t="s">
        <v>800</v>
      </c>
    </row>
    <row r="567" s="2" customFormat="1" spans="1:3">
      <c r="A567" s="5" t="s">
        <v>809</v>
      </c>
      <c r="B567" s="5" t="s">
        <v>298</v>
      </c>
      <c r="C567" s="5" t="s">
        <v>800</v>
      </c>
    </row>
    <row r="568" s="2" customFormat="1" spans="1:3">
      <c r="A568" s="5" t="s">
        <v>809</v>
      </c>
      <c r="B568" s="5" t="s">
        <v>548</v>
      </c>
      <c r="C568" s="5" t="s">
        <v>800</v>
      </c>
    </row>
    <row r="569" s="2" customFormat="1" spans="1:3">
      <c r="A569" s="5" t="s">
        <v>809</v>
      </c>
      <c r="B569" s="5" t="s">
        <v>316</v>
      </c>
      <c r="C569" s="5" t="s">
        <v>800</v>
      </c>
    </row>
    <row r="570" s="2" customFormat="1" spans="1:3">
      <c r="A570" s="5" t="s">
        <v>809</v>
      </c>
      <c r="B570" s="5" t="s">
        <v>158</v>
      </c>
      <c r="C570" s="5" t="s">
        <v>800</v>
      </c>
    </row>
    <row r="571" s="2" customFormat="1" spans="1:3">
      <c r="A571" s="5" t="s">
        <v>809</v>
      </c>
      <c r="B571" s="5" t="s">
        <v>158</v>
      </c>
      <c r="C571" s="5" t="s">
        <v>800</v>
      </c>
    </row>
    <row r="572" s="2" customFormat="1" spans="1:3">
      <c r="A572" s="5" t="s">
        <v>809</v>
      </c>
      <c r="B572" s="5" t="s">
        <v>196</v>
      </c>
      <c r="C572" s="5" t="s">
        <v>800</v>
      </c>
    </row>
    <row r="573" s="2" customFormat="1" spans="1:3">
      <c r="A573" s="5" t="s">
        <v>809</v>
      </c>
      <c r="B573" s="5" t="s">
        <v>142</v>
      </c>
      <c r="C573" s="5" t="s">
        <v>800</v>
      </c>
    </row>
    <row r="574" s="2" customFormat="1" spans="1:3">
      <c r="A574" s="5" t="s">
        <v>809</v>
      </c>
      <c r="B574" s="5" t="s">
        <v>438</v>
      </c>
      <c r="C574" s="5" t="s">
        <v>800</v>
      </c>
    </row>
    <row r="575" s="2" customFormat="1" spans="1:3">
      <c r="A575" s="5" t="s">
        <v>809</v>
      </c>
      <c r="B575" s="5" t="s">
        <v>594</v>
      </c>
      <c r="C575" s="5" t="s">
        <v>800</v>
      </c>
    </row>
    <row r="576" s="2" customFormat="1" spans="1:3">
      <c r="A576" s="5" t="s">
        <v>809</v>
      </c>
      <c r="B576" s="5" t="s">
        <v>408</v>
      </c>
      <c r="C576" s="5" t="s">
        <v>800</v>
      </c>
    </row>
    <row r="577" s="2" customFormat="1" spans="1:3">
      <c r="A577" s="5" t="s">
        <v>809</v>
      </c>
      <c r="B577" s="5" t="s">
        <v>160</v>
      </c>
      <c r="C577" s="5" t="s">
        <v>800</v>
      </c>
    </row>
    <row r="578" s="2" customFormat="1" spans="1:3">
      <c r="A578" s="5" t="s">
        <v>809</v>
      </c>
      <c r="B578" s="5" t="s">
        <v>406</v>
      </c>
      <c r="C578" s="5" t="s">
        <v>800</v>
      </c>
    </row>
    <row r="579" s="2" customFormat="1" spans="1:3">
      <c r="A579" s="5" t="s">
        <v>809</v>
      </c>
      <c r="B579" s="5" t="s">
        <v>554</v>
      </c>
      <c r="C579" s="5" t="s">
        <v>800</v>
      </c>
    </row>
    <row r="580" s="2" customFormat="1" spans="1:3">
      <c r="A580" s="5" t="s">
        <v>809</v>
      </c>
      <c r="B580" s="5" t="s">
        <v>604</v>
      </c>
      <c r="C580" s="5" t="s">
        <v>800</v>
      </c>
    </row>
    <row r="581" s="2" customFormat="1" spans="1:3">
      <c r="A581" s="5" t="s">
        <v>809</v>
      </c>
      <c r="B581" s="5" t="s">
        <v>224</v>
      </c>
      <c r="C581" s="5" t="s">
        <v>800</v>
      </c>
    </row>
    <row r="582" s="2" customFormat="1" spans="1:3">
      <c r="A582" s="5" t="s">
        <v>809</v>
      </c>
      <c r="B582" s="5" t="s">
        <v>274</v>
      </c>
      <c r="C582" s="5" t="s">
        <v>800</v>
      </c>
    </row>
    <row r="583" s="2" customFormat="1" spans="1:3">
      <c r="A583" s="5" t="s">
        <v>809</v>
      </c>
      <c r="B583" s="5" t="s">
        <v>248</v>
      </c>
      <c r="C583" s="5" t="s">
        <v>800</v>
      </c>
    </row>
    <row r="584" s="2" customFormat="1" spans="1:3">
      <c r="A584" s="5" t="s">
        <v>809</v>
      </c>
      <c r="B584" s="5" t="s">
        <v>170</v>
      </c>
      <c r="C584" s="5" t="s">
        <v>800</v>
      </c>
    </row>
    <row r="585" s="2" customFormat="1" spans="1:3">
      <c r="A585" s="5" t="s">
        <v>809</v>
      </c>
      <c r="B585" s="5" t="s">
        <v>624</v>
      </c>
      <c r="C585" s="5" t="s">
        <v>800</v>
      </c>
    </row>
    <row r="586" s="2" customFormat="1" spans="1:3">
      <c r="A586" s="5" t="s">
        <v>809</v>
      </c>
      <c r="B586" s="5" t="s">
        <v>662</v>
      </c>
      <c r="C586" s="5" t="s">
        <v>800</v>
      </c>
    </row>
    <row r="587" s="2" customFormat="1" spans="1:3">
      <c r="A587" s="5" t="s">
        <v>809</v>
      </c>
      <c r="B587" s="5" t="s">
        <v>286</v>
      </c>
      <c r="C587" s="5" t="s">
        <v>800</v>
      </c>
    </row>
    <row r="588" s="2" customFormat="1" spans="1:3">
      <c r="A588" s="5" t="s">
        <v>809</v>
      </c>
      <c r="B588" s="5" t="s">
        <v>200</v>
      </c>
      <c r="C588" s="5" t="s">
        <v>800</v>
      </c>
    </row>
    <row r="589" s="2" customFormat="1" spans="1:3">
      <c r="A589" s="5" t="s">
        <v>809</v>
      </c>
      <c r="B589" s="5" t="s">
        <v>805</v>
      </c>
      <c r="C589" s="5" t="s">
        <v>800</v>
      </c>
    </row>
    <row r="590" s="2" customFormat="1" spans="1:3">
      <c r="A590" s="5" t="s">
        <v>809</v>
      </c>
      <c r="B590" s="5" t="s">
        <v>350</v>
      </c>
      <c r="C590" s="5" t="s">
        <v>800</v>
      </c>
    </row>
    <row r="591" s="2" customFormat="1" spans="1:3">
      <c r="A591" s="5" t="s">
        <v>809</v>
      </c>
      <c r="B591" s="5" t="s">
        <v>264</v>
      </c>
      <c r="C591" s="5" t="s">
        <v>800</v>
      </c>
    </row>
  </sheetData>
  <sortState ref="A3:C649">
    <sortCondition ref="A3"/>
  </sortState>
  <mergeCells count="1">
    <mergeCell ref="A1:C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97"/>
  <sheetViews>
    <sheetView tabSelected="1" workbookViewId="0">
      <selection activeCell="A397" sqref="$A3:$XFD397"/>
    </sheetView>
  </sheetViews>
  <sheetFormatPr defaultColWidth="8.88888888888889" defaultRowHeight="13.2" outlineLevelCol="2"/>
  <cols>
    <col min="1" max="1" width="24.1111111111111" style="2" customWidth="1"/>
    <col min="2" max="2" width="23.6666666666667" style="2" customWidth="1"/>
    <col min="3" max="3" width="28.5555555555556" style="2" customWidth="1"/>
    <col min="4" max="16384" width="8.88888888888889" style="2"/>
  </cols>
  <sheetData>
    <row r="1" ht="28" customHeight="1" spans="1:3">
      <c r="A1" s="3" t="s">
        <v>810</v>
      </c>
      <c r="B1" s="3"/>
      <c r="C1" s="3"/>
    </row>
    <row r="2" spans="1:3">
      <c r="A2" s="4" t="s">
        <v>779</v>
      </c>
      <c r="B2" s="4" t="s">
        <v>1</v>
      </c>
      <c r="C2" s="4" t="s">
        <v>780</v>
      </c>
    </row>
    <row r="3" s="1" customFormat="1" spans="1:3">
      <c r="A3" s="5" t="s">
        <v>781</v>
      </c>
      <c r="B3" s="6" t="s">
        <v>124</v>
      </c>
      <c r="C3" s="5" t="s">
        <v>811</v>
      </c>
    </row>
    <row r="4" s="1" customFormat="1" spans="1:3">
      <c r="A4" s="5" t="s">
        <v>781</v>
      </c>
      <c r="B4" s="6" t="s">
        <v>122</v>
      </c>
      <c r="C4" s="5" t="s">
        <v>811</v>
      </c>
    </row>
    <row r="5" s="1" customFormat="1" spans="1:3">
      <c r="A5" s="5" t="s">
        <v>781</v>
      </c>
      <c r="B5" s="6" t="s">
        <v>11</v>
      </c>
      <c r="C5" s="5" t="s">
        <v>811</v>
      </c>
    </row>
    <row r="6" s="1" customFormat="1" spans="1:3">
      <c r="A6" s="5" t="s">
        <v>781</v>
      </c>
      <c r="B6" s="6" t="s">
        <v>13</v>
      </c>
      <c r="C6" s="5" t="s">
        <v>811</v>
      </c>
    </row>
    <row r="7" s="1" customFormat="1" spans="1:3">
      <c r="A7" s="5" t="s">
        <v>781</v>
      </c>
      <c r="B7" s="6" t="s">
        <v>15</v>
      </c>
      <c r="C7" s="5" t="s">
        <v>811</v>
      </c>
    </row>
    <row r="8" s="1" customFormat="1" spans="1:3">
      <c r="A8" s="5" t="s">
        <v>781</v>
      </c>
      <c r="B8" s="6" t="s">
        <v>17</v>
      </c>
      <c r="C8" s="5" t="s">
        <v>811</v>
      </c>
    </row>
    <row r="9" s="1" customFormat="1" spans="1:3">
      <c r="A9" s="5" t="s">
        <v>781</v>
      </c>
      <c r="B9" s="6" t="s">
        <v>19</v>
      </c>
      <c r="C9" s="5" t="s">
        <v>811</v>
      </c>
    </row>
    <row r="10" s="1" customFormat="1" spans="1:3">
      <c r="A10" s="5" t="s">
        <v>781</v>
      </c>
      <c r="B10" s="6" t="s">
        <v>21</v>
      </c>
      <c r="C10" s="5" t="s">
        <v>811</v>
      </c>
    </row>
    <row r="11" s="1" customFormat="1" spans="1:3">
      <c r="A11" s="5" t="s">
        <v>781</v>
      </c>
      <c r="B11" s="6" t="s">
        <v>45</v>
      </c>
      <c r="C11" s="5" t="s">
        <v>811</v>
      </c>
    </row>
    <row r="12" s="1" customFormat="1" spans="1:3">
      <c r="A12" s="5" t="s">
        <v>781</v>
      </c>
      <c r="B12" s="6" t="s">
        <v>49</v>
      </c>
      <c r="C12" s="5" t="s">
        <v>811</v>
      </c>
    </row>
    <row r="13" s="1" customFormat="1" spans="1:3">
      <c r="A13" s="5" t="s">
        <v>781</v>
      </c>
      <c r="B13" s="6" t="s">
        <v>51</v>
      </c>
      <c r="C13" s="5" t="s">
        <v>811</v>
      </c>
    </row>
    <row r="14" s="1" customFormat="1" spans="1:3">
      <c r="A14" s="5" t="s">
        <v>781</v>
      </c>
      <c r="B14" s="6" t="s">
        <v>53</v>
      </c>
      <c r="C14" s="5" t="s">
        <v>811</v>
      </c>
    </row>
    <row r="15" s="1" customFormat="1" spans="1:3">
      <c r="A15" s="5" t="s">
        <v>781</v>
      </c>
      <c r="B15" s="6" t="s">
        <v>63</v>
      </c>
      <c r="C15" s="5" t="s">
        <v>811</v>
      </c>
    </row>
    <row r="16" s="1" customFormat="1" spans="1:3">
      <c r="A16" s="5" t="s">
        <v>781</v>
      </c>
      <c r="B16" s="6" t="s">
        <v>65</v>
      </c>
      <c r="C16" s="5" t="s">
        <v>811</v>
      </c>
    </row>
    <row r="17" s="1" customFormat="1" spans="1:3">
      <c r="A17" s="5" t="s">
        <v>781</v>
      </c>
      <c r="B17" s="6" t="s">
        <v>67</v>
      </c>
      <c r="C17" s="5" t="s">
        <v>811</v>
      </c>
    </row>
    <row r="18" s="1" customFormat="1" spans="1:3">
      <c r="A18" s="5" t="s">
        <v>781</v>
      </c>
      <c r="B18" s="6" t="s">
        <v>69</v>
      </c>
      <c r="C18" s="5" t="s">
        <v>811</v>
      </c>
    </row>
    <row r="19" s="1" customFormat="1" spans="1:3">
      <c r="A19" s="5" t="s">
        <v>781</v>
      </c>
      <c r="B19" s="6" t="s">
        <v>105</v>
      </c>
      <c r="C19" s="5" t="s">
        <v>811</v>
      </c>
    </row>
    <row r="20" s="1" customFormat="1" spans="1:3">
      <c r="A20" s="5" t="s">
        <v>781</v>
      </c>
      <c r="B20" s="6" t="s">
        <v>120</v>
      </c>
      <c r="C20" s="5" t="s">
        <v>811</v>
      </c>
    </row>
    <row r="21" s="1" customFormat="1" spans="1:3">
      <c r="A21" s="5" t="s">
        <v>781</v>
      </c>
      <c r="B21" s="6" t="s">
        <v>144</v>
      </c>
      <c r="C21" s="5" t="s">
        <v>811</v>
      </c>
    </row>
    <row r="22" s="1" customFormat="1" spans="1:3">
      <c r="A22" s="5" t="s">
        <v>781</v>
      </c>
      <c r="B22" s="6" t="s">
        <v>168</v>
      </c>
      <c r="C22" s="5" t="s">
        <v>811</v>
      </c>
    </row>
    <row r="23" s="1" customFormat="1" spans="1:3">
      <c r="A23" s="5" t="s">
        <v>781</v>
      </c>
      <c r="B23" s="6" t="s">
        <v>170</v>
      </c>
      <c r="C23" s="5" t="s">
        <v>811</v>
      </c>
    </row>
    <row r="24" s="1" customFormat="1" spans="1:3">
      <c r="A24" s="5" t="s">
        <v>781</v>
      </c>
      <c r="B24" s="6" t="s">
        <v>190</v>
      </c>
      <c r="C24" s="5" t="s">
        <v>811</v>
      </c>
    </row>
    <row r="25" s="1" customFormat="1" spans="1:3">
      <c r="A25" s="5" t="s">
        <v>781</v>
      </c>
      <c r="B25" s="6" t="s">
        <v>230</v>
      </c>
      <c r="C25" s="5" t="s">
        <v>811</v>
      </c>
    </row>
    <row r="26" s="1" customFormat="1" spans="1:3">
      <c r="A26" s="5" t="s">
        <v>781</v>
      </c>
      <c r="B26" s="6" t="s">
        <v>270</v>
      </c>
      <c r="C26" s="5" t="s">
        <v>811</v>
      </c>
    </row>
    <row r="27" s="1" customFormat="1" spans="1:3">
      <c r="A27" s="5" t="s">
        <v>781</v>
      </c>
      <c r="B27" s="6" t="s">
        <v>282</v>
      </c>
      <c r="C27" s="5" t="s">
        <v>811</v>
      </c>
    </row>
    <row r="28" s="1" customFormat="1" spans="1:3">
      <c r="A28" s="5" t="s">
        <v>781</v>
      </c>
      <c r="B28" s="6" t="s">
        <v>284</v>
      </c>
      <c r="C28" s="5" t="s">
        <v>811</v>
      </c>
    </row>
    <row r="29" s="1" customFormat="1" spans="1:3">
      <c r="A29" s="5" t="s">
        <v>781</v>
      </c>
      <c r="B29" s="6" t="s">
        <v>294</v>
      </c>
      <c r="C29" s="5" t="s">
        <v>811</v>
      </c>
    </row>
    <row r="30" s="1" customFormat="1" spans="1:3">
      <c r="A30" s="5" t="s">
        <v>781</v>
      </c>
      <c r="B30" s="6" t="s">
        <v>308</v>
      </c>
      <c r="C30" s="5" t="s">
        <v>811</v>
      </c>
    </row>
    <row r="31" s="1" customFormat="1" spans="1:3">
      <c r="A31" s="5" t="s">
        <v>781</v>
      </c>
      <c r="B31" s="6" t="s">
        <v>322</v>
      </c>
      <c r="C31" s="5" t="s">
        <v>811</v>
      </c>
    </row>
    <row r="32" s="1" customFormat="1" spans="1:3">
      <c r="A32" s="5" t="s">
        <v>781</v>
      </c>
      <c r="B32" s="6" t="s">
        <v>328</v>
      </c>
      <c r="C32" s="5" t="s">
        <v>811</v>
      </c>
    </row>
    <row r="33" s="1" customFormat="1" spans="1:3">
      <c r="A33" s="5" t="s">
        <v>781</v>
      </c>
      <c r="B33" s="6" t="s">
        <v>330</v>
      </c>
      <c r="C33" s="5" t="s">
        <v>811</v>
      </c>
    </row>
    <row r="34" s="1" customFormat="1" spans="1:3">
      <c r="A34" s="5" t="s">
        <v>781</v>
      </c>
      <c r="B34" s="6" t="s">
        <v>334</v>
      </c>
      <c r="C34" s="5" t="s">
        <v>811</v>
      </c>
    </row>
    <row r="35" s="1" customFormat="1" spans="1:3">
      <c r="A35" s="5" t="s">
        <v>781</v>
      </c>
      <c r="B35" s="6" t="s">
        <v>354</v>
      </c>
      <c r="C35" s="5" t="s">
        <v>811</v>
      </c>
    </row>
    <row r="36" s="1" customFormat="1" spans="1:3">
      <c r="A36" s="5" t="s">
        <v>781</v>
      </c>
      <c r="B36" s="6" t="s">
        <v>382</v>
      </c>
      <c r="C36" s="5" t="s">
        <v>811</v>
      </c>
    </row>
    <row r="37" s="1" customFormat="1" spans="1:3">
      <c r="A37" s="5" t="s">
        <v>781</v>
      </c>
      <c r="B37" s="6" t="s">
        <v>390</v>
      </c>
      <c r="C37" s="5" t="s">
        <v>811</v>
      </c>
    </row>
    <row r="38" s="1" customFormat="1" spans="1:3">
      <c r="A38" s="5" t="s">
        <v>781</v>
      </c>
      <c r="B38" s="6" t="s">
        <v>522</v>
      </c>
      <c r="C38" s="5" t="s">
        <v>811</v>
      </c>
    </row>
    <row r="39" s="1" customFormat="1" spans="1:3">
      <c r="A39" s="5" t="s">
        <v>781</v>
      </c>
      <c r="B39" s="6" t="s">
        <v>394</v>
      </c>
      <c r="C39" s="5" t="s">
        <v>811</v>
      </c>
    </row>
    <row r="40" s="1" customFormat="1" spans="1:3">
      <c r="A40" s="5" t="s">
        <v>781</v>
      </c>
      <c r="B40" s="6" t="s">
        <v>398</v>
      </c>
      <c r="C40" s="5" t="s">
        <v>811</v>
      </c>
    </row>
    <row r="41" s="1" customFormat="1" spans="1:3">
      <c r="A41" s="5" t="s">
        <v>781</v>
      </c>
      <c r="B41" s="6" t="s">
        <v>446</v>
      </c>
      <c r="C41" s="5" t="s">
        <v>811</v>
      </c>
    </row>
    <row r="42" s="1" customFormat="1" spans="1:3">
      <c r="A42" s="5" t="s">
        <v>781</v>
      </c>
      <c r="B42" s="6" t="s">
        <v>436</v>
      </c>
      <c r="C42" s="5" t="s">
        <v>811</v>
      </c>
    </row>
    <row r="43" s="1" customFormat="1" spans="1:3">
      <c r="A43" s="5" t="s">
        <v>781</v>
      </c>
      <c r="B43" s="6" t="s">
        <v>256</v>
      </c>
      <c r="C43" s="5" t="s">
        <v>811</v>
      </c>
    </row>
    <row r="44" s="1" customFormat="1" spans="1:3">
      <c r="A44" s="5" t="s">
        <v>781</v>
      </c>
      <c r="B44" s="6" t="s">
        <v>420</v>
      </c>
      <c r="C44" s="5" t="s">
        <v>811</v>
      </c>
    </row>
    <row r="45" s="1" customFormat="1" spans="1:3">
      <c r="A45" s="5" t="s">
        <v>781</v>
      </c>
      <c r="B45" s="6" t="s">
        <v>422</v>
      </c>
      <c r="C45" s="5" t="s">
        <v>811</v>
      </c>
    </row>
    <row r="46" s="1" customFormat="1" spans="1:3">
      <c r="A46" s="5" t="s">
        <v>781</v>
      </c>
      <c r="B46" s="6" t="s">
        <v>424</v>
      </c>
      <c r="C46" s="5" t="s">
        <v>811</v>
      </c>
    </row>
    <row r="47" s="1" customFormat="1" spans="1:3">
      <c r="A47" s="5" t="s">
        <v>781</v>
      </c>
      <c r="B47" s="6" t="s">
        <v>426</v>
      </c>
      <c r="C47" s="5" t="s">
        <v>811</v>
      </c>
    </row>
    <row r="48" s="1" customFormat="1" spans="1:3">
      <c r="A48" s="5" t="s">
        <v>781</v>
      </c>
      <c r="B48" s="6" t="s">
        <v>454</v>
      </c>
      <c r="C48" s="5" t="s">
        <v>811</v>
      </c>
    </row>
    <row r="49" s="1" customFormat="1" spans="1:3">
      <c r="A49" s="5" t="s">
        <v>781</v>
      </c>
      <c r="B49" s="6" t="s">
        <v>508</v>
      </c>
      <c r="C49" s="5" t="s">
        <v>811</v>
      </c>
    </row>
    <row r="50" s="1" customFormat="1" spans="1:3">
      <c r="A50" s="5" t="s">
        <v>781</v>
      </c>
      <c r="B50" s="6" t="s">
        <v>518</v>
      </c>
      <c r="C50" s="5" t="s">
        <v>811</v>
      </c>
    </row>
    <row r="51" s="1" customFormat="1" spans="1:3">
      <c r="A51" s="5" t="s">
        <v>781</v>
      </c>
      <c r="B51" s="6" t="s">
        <v>542</v>
      </c>
      <c r="C51" s="5" t="s">
        <v>811</v>
      </c>
    </row>
    <row r="52" s="1" customFormat="1" spans="1:3">
      <c r="A52" s="5" t="s">
        <v>781</v>
      </c>
      <c r="B52" s="6" t="s">
        <v>546</v>
      </c>
      <c r="C52" s="5" t="s">
        <v>811</v>
      </c>
    </row>
    <row r="53" s="1" customFormat="1" spans="1:3">
      <c r="A53" s="5" t="s">
        <v>781</v>
      </c>
      <c r="B53" s="6" t="s">
        <v>570</v>
      </c>
      <c r="C53" s="5" t="s">
        <v>811</v>
      </c>
    </row>
    <row r="54" s="1" customFormat="1" spans="1:3">
      <c r="A54" s="5" t="s">
        <v>781</v>
      </c>
      <c r="B54" s="6" t="s">
        <v>572</v>
      </c>
      <c r="C54" s="5" t="s">
        <v>811</v>
      </c>
    </row>
    <row r="55" s="1" customFormat="1" spans="1:3">
      <c r="A55" s="5" t="s">
        <v>781</v>
      </c>
      <c r="B55" s="6" t="s">
        <v>574</v>
      </c>
      <c r="C55" s="5" t="s">
        <v>811</v>
      </c>
    </row>
    <row r="56" s="1" customFormat="1" spans="1:3">
      <c r="A56" s="5" t="s">
        <v>781</v>
      </c>
      <c r="B56" s="6" t="s">
        <v>666</v>
      </c>
      <c r="C56" s="5" t="s">
        <v>811</v>
      </c>
    </row>
    <row r="57" s="1" customFormat="1" spans="1:3">
      <c r="A57" s="5" t="s">
        <v>781</v>
      </c>
      <c r="B57" s="6" t="s">
        <v>670</v>
      </c>
      <c r="C57" s="5" t="s">
        <v>811</v>
      </c>
    </row>
    <row r="58" s="1" customFormat="1" spans="1:3">
      <c r="A58" s="5" t="s">
        <v>781</v>
      </c>
      <c r="B58" s="6" t="s">
        <v>676</v>
      </c>
      <c r="C58" s="5" t="s">
        <v>811</v>
      </c>
    </row>
    <row r="59" s="1" customFormat="1" spans="1:3">
      <c r="A59" s="5" t="s">
        <v>781</v>
      </c>
      <c r="B59" s="6" t="s">
        <v>250</v>
      </c>
      <c r="C59" s="5" t="s">
        <v>811</v>
      </c>
    </row>
    <row r="60" s="1" customFormat="1" spans="1:3">
      <c r="A60" s="5" t="s">
        <v>781</v>
      </c>
      <c r="B60" s="6" t="s">
        <v>708</v>
      </c>
      <c r="C60" s="5" t="s">
        <v>811</v>
      </c>
    </row>
    <row r="61" s="1" customFormat="1" spans="1:3">
      <c r="A61" s="5" t="s">
        <v>781</v>
      </c>
      <c r="B61" s="6" t="s">
        <v>718</v>
      </c>
      <c r="C61" s="5" t="s">
        <v>811</v>
      </c>
    </row>
    <row r="62" s="1" customFormat="1" spans="1:3">
      <c r="A62" s="5" t="s">
        <v>781</v>
      </c>
      <c r="B62" s="6" t="s">
        <v>750</v>
      </c>
      <c r="C62" s="5" t="s">
        <v>811</v>
      </c>
    </row>
    <row r="63" s="1" customFormat="1" spans="1:3">
      <c r="A63" s="5" t="s">
        <v>781</v>
      </c>
      <c r="B63" s="6" t="s">
        <v>770</v>
      </c>
      <c r="C63" s="5" t="s">
        <v>811</v>
      </c>
    </row>
    <row r="64" s="1" customFormat="1" spans="1:3">
      <c r="A64" s="5" t="s">
        <v>781</v>
      </c>
      <c r="B64" s="6" t="s">
        <v>772</v>
      </c>
      <c r="C64" s="5" t="s">
        <v>811</v>
      </c>
    </row>
    <row r="65" s="1" customFormat="1" spans="1:3">
      <c r="A65" s="5" t="s">
        <v>781</v>
      </c>
      <c r="B65" s="6" t="s">
        <v>728</v>
      </c>
      <c r="C65" s="5" t="s">
        <v>811</v>
      </c>
    </row>
    <row r="66" s="1" customFormat="1" spans="1:3">
      <c r="A66" s="5" t="s">
        <v>781</v>
      </c>
      <c r="B66" s="6" t="s">
        <v>710</v>
      </c>
      <c r="C66" s="5" t="s">
        <v>811</v>
      </c>
    </row>
    <row r="67" s="1" customFormat="1" spans="1:3">
      <c r="A67" s="5" t="s">
        <v>781</v>
      </c>
      <c r="B67" s="6" t="s">
        <v>126</v>
      </c>
      <c r="C67" s="5" t="s">
        <v>811</v>
      </c>
    </row>
    <row r="68" s="1" customFormat="1" spans="1:3">
      <c r="A68" s="5" t="s">
        <v>781</v>
      </c>
      <c r="B68" s="6" t="s">
        <v>35</v>
      </c>
      <c r="C68" s="5" t="s">
        <v>811</v>
      </c>
    </row>
    <row r="69" s="1" customFormat="1" spans="1:3">
      <c r="A69" s="5" t="s">
        <v>781</v>
      </c>
      <c r="B69" s="6" t="s">
        <v>33</v>
      </c>
      <c r="C69" s="5" t="s">
        <v>811</v>
      </c>
    </row>
    <row r="70" s="1" customFormat="1" spans="1:3">
      <c r="A70" s="5" t="s">
        <v>781</v>
      </c>
      <c r="B70" s="6" t="s">
        <v>31</v>
      </c>
      <c r="C70" s="5" t="s">
        <v>811</v>
      </c>
    </row>
    <row r="71" s="1" customFormat="1" spans="1:3">
      <c r="A71" s="5" t="s">
        <v>781</v>
      </c>
      <c r="B71" s="6" t="s">
        <v>29</v>
      </c>
      <c r="C71" s="5" t="s">
        <v>811</v>
      </c>
    </row>
    <row r="72" s="1" customFormat="1" spans="1:3">
      <c r="A72" s="5" t="s">
        <v>781</v>
      </c>
      <c r="B72" s="6" t="s">
        <v>132</v>
      </c>
      <c r="C72" s="5" t="s">
        <v>811</v>
      </c>
    </row>
    <row r="73" s="1" customFormat="1" spans="1:3">
      <c r="A73" s="5" t="s">
        <v>781</v>
      </c>
      <c r="B73" s="6" t="s">
        <v>27</v>
      </c>
      <c r="C73" s="5" t="s">
        <v>811</v>
      </c>
    </row>
    <row r="74" s="1" customFormat="1" spans="1:3">
      <c r="A74" s="5" t="s">
        <v>781</v>
      </c>
      <c r="B74" s="6" t="s">
        <v>25</v>
      </c>
      <c r="C74" s="5" t="s">
        <v>811</v>
      </c>
    </row>
    <row r="75" s="1" customFormat="1" spans="1:3">
      <c r="A75" s="5" t="s">
        <v>781</v>
      </c>
      <c r="B75" s="6" t="s">
        <v>774</v>
      </c>
      <c r="C75" s="5" t="s">
        <v>811</v>
      </c>
    </row>
    <row r="76" s="1" customFormat="1" spans="1:3">
      <c r="A76" s="5" t="s">
        <v>781</v>
      </c>
      <c r="B76" s="6" t="s">
        <v>23</v>
      </c>
      <c r="C76" s="5" t="s">
        <v>811</v>
      </c>
    </row>
    <row r="77" s="1" customFormat="1" spans="1:3">
      <c r="A77" s="5" t="s">
        <v>781</v>
      </c>
      <c r="B77" s="6" t="s">
        <v>358</v>
      </c>
      <c r="C77" s="5" t="s">
        <v>811</v>
      </c>
    </row>
    <row r="78" s="1" customFormat="1" spans="1:3">
      <c r="A78" s="5" t="s">
        <v>781</v>
      </c>
      <c r="B78" s="6" t="s">
        <v>128</v>
      </c>
      <c r="C78" s="5" t="s">
        <v>811</v>
      </c>
    </row>
    <row r="79" s="1" customFormat="1" spans="1:3">
      <c r="A79" s="5" t="s">
        <v>781</v>
      </c>
      <c r="B79" s="6" t="s">
        <v>43</v>
      </c>
      <c r="C79" s="5" t="s">
        <v>811</v>
      </c>
    </row>
    <row r="80" s="1" customFormat="1" spans="1:3">
      <c r="A80" s="5" t="s">
        <v>781</v>
      </c>
      <c r="B80" s="6" t="s">
        <v>37</v>
      </c>
      <c r="C80" s="5" t="s">
        <v>811</v>
      </c>
    </row>
    <row r="81" s="1" customFormat="1" spans="1:3">
      <c r="A81" s="5" t="s">
        <v>781</v>
      </c>
      <c r="B81" s="6" t="s">
        <v>39</v>
      </c>
      <c r="C81" s="5" t="s">
        <v>811</v>
      </c>
    </row>
    <row r="82" s="1" customFormat="1" spans="1:3">
      <c r="A82" s="5" t="s">
        <v>781</v>
      </c>
      <c r="B82" s="6" t="s">
        <v>41</v>
      </c>
      <c r="C82" s="5" t="s">
        <v>811</v>
      </c>
    </row>
    <row r="83" s="1" customFormat="1" spans="1:3">
      <c r="A83" s="5" t="s">
        <v>781</v>
      </c>
      <c r="B83" s="6" t="s">
        <v>706</v>
      </c>
      <c r="C83" s="5" t="s">
        <v>811</v>
      </c>
    </row>
    <row r="84" s="1" customFormat="1" spans="1:3">
      <c r="A84" s="5" t="s">
        <v>781</v>
      </c>
      <c r="B84" s="6" t="s">
        <v>712</v>
      </c>
      <c r="C84" s="5" t="s">
        <v>811</v>
      </c>
    </row>
    <row r="85" s="1" customFormat="1" spans="1:3">
      <c r="A85" s="5" t="s">
        <v>781</v>
      </c>
      <c r="B85" s="6" t="s">
        <v>47</v>
      </c>
      <c r="C85" s="5" t="s">
        <v>811</v>
      </c>
    </row>
    <row r="86" s="1" customFormat="1" spans="1:3">
      <c r="A86" s="5" t="s">
        <v>783</v>
      </c>
      <c r="B86" s="5" t="s">
        <v>298</v>
      </c>
      <c r="C86" s="5" t="s">
        <v>811</v>
      </c>
    </row>
    <row r="87" s="1" customFormat="1" spans="1:3">
      <c r="A87" s="5" t="s">
        <v>783</v>
      </c>
      <c r="B87" s="5" t="s">
        <v>544</v>
      </c>
      <c r="C87" s="5" t="s">
        <v>811</v>
      </c>
    </row>
    <row r="88" s="1" customFormat="1" spans="1:3">
      <c r="A88" s="5" t="s">
        <v>783</v>
      </c>
      <c r="B88" s="5" t="s">
        <v>630</v>
      </c>
      <c r="C88" s="5" t="s">
        <v>811</v>
      </c>
    </row>
    <row r="89" s="1" customFormat="1" spans="1:3">
      <c r="A89" s="5" t="s">
        <v>783</v>
      </c>
      <c r="B89" s="5" t="s">
        <v>532</v>
      </c>
      <c r="C89" s="5" t="s">
        <v>811</v>
      </c>
    </row>
    <row r="90" s="1" customFormat="1" spans="1:3">
      <c r="A90" s="5" t="s">
        <v>783</v>
      </c>
      <c r="B90" s="5" t="s">
        <v>300</v>
      </c>
      <c r="C90" s="5" t="s">
        <v>811</v>
      </c>
    </row>
    <row r="91" s="1" customFormat="1" spans="1:3">
      <c r="A91" s="5" t="s">
        <v>783</v>
      </c>
      <c r="B91" s="5" t="s">
        <v>488</v>
      </c>
      <c r="C91" s="5" t="s">
        <v>811</v>
      </c>
    </row>
    <row r="92" s="1" customFormat="1" spans="1:3">
      <c r="A92" s="5" t="s">
        <v>783</v>
      </c>
      <c r="B92" s="5" t="s">
        <v>162</v>
      </c>
      <c r="C92" s="5" t="s">
        <v>811</v>
      </c>
    </row>
    <row r="93" s="1" customFormat="1" spans="1:3">
      <c r="A93" s="5" t="s">
        <v>783</v>
      </c>
      <c r="B93" s="5" t="s">
        <v>120</v>
      </c>
      <c r="C93" s="5" t="s">
        <v>811</v>
      </c>
    </row>
    <row r="94" s="1" customFormat="1" spans="1:3">
      <c r="A94" s="5" t="s">
        <v>783</v>
      </c>
      <c r="B94" s="5" t="s">
        <v>654</v>
      </c>
      <c r="C94" s="5" t="s">
        <v>811</v>
      </c>
    </row>
    <row r="95" s="1" customFormat="1" spans="1:3">
      <c r="A95" s="5" t="s">
        <v>783</v>
      </c>
      <c r="B95" s="5" t="s">
        <v>280</v>
      </c>
      <c r="C95" s="5" t="s">
        <v>811</v>
      </c>
    </row>
    <row r="96" s="1" customFormat="1" spans="1:3">
      <c r="A96" s="5" t="s">
        <v>783</v>
      </c>
      <c r="B96" s="5" t="s">
        <v>196</v>
      </c>
      <c r="C96" s="5" t="s">
        <v>811</v>
      </c>
    </row>
    <row r="97" s="1" customFormat="1" spans="1:3">
      <c r="A97" s="5" t="s">
        <v>783</v>
      </c>
      <c r="B97" s="5" t="s">
        <v>372</v>
      </c>
      <c r="C97" s="5" t="s">
        <v>811</v>
      </c>
    </row>
    <row r="98" s="1" customFormat="1" spans="1:3">
      <c r="A98" s="5" t="s">
        <v>783</v>
      </c>
      <c r="B98" s="5" t="s">
        <v>656</v>
      </c>
      <c r="C98" s="5" t="s">
        <v>811</v>
      </c>
    </row>
    <row r="99" s="1" customFormat="1" spans="1:3">
      <c r="A99" s="5" t="s">
        <v>783</v>
      </c>
      <c r="B99" s="5" t="s">
        <v>182</v>
      </c>
      <c r="C99" s="5" t="s">
        <v>811</v>
      </c>
    </row>
    <row r="100" s="1" customFormat="1" spans="1:3">
      <c r="A100" s="5" t="s">
        <v>783</v>
      </c>
      <c r="B100" s="5" t="s">
        <v>648</v>
      </c>
      <c r="C100" s="5" t="s">
        <v>811</v>
      </c>
    </row>
    <row r="101" s="1" customFormat="1" spans="1:3">
      <c r="A101" s="5" t="s">
        <v>783</v>
      </c>
      <c r="B101" s="5" t="s">
        <v>282</v>
      </c>
      <c r="C101" s="5" t="s">
        <v>811</v>
      </c>
    </row>
    <row r="102" s="1" customFormat="1" spans="1:3">
      <c r="A102" s="5" t="s">
        <v>783</v>
      </c>
      <c r="B102" s="5" t="s">
        <v>614</v>
      </c>
      <c r="C102" s="5" t="s">
        <v>811</v>
      </c>
    </row>
    <row r="103" s="1" customFormat="1" spans="1:3">
      <c r="A103" s="5" t="s">
        <v>784</v>
      </c>
      <c r="B103" s="6" t="s">
        <v>152</v>
      </c>
      <c r="C103" s="5" t="s">
        <v>811</v>
      </c>
    </row>
    <row r="104" s="1" customFormat="1" spans="1:3">
      <c r="A104" s="5" t="s">
        <v>784</v>
      </c>
      <c r="B104" s="6" t="s">
        <v>138</v>
      </c>
      <c r="C104" s="5" t="s">
        <v>811</v>
      </c>
    </row>
    <row r="105" s="1" customFormat="1" spans="1:3">
      <c r="A105" s="5" t="s">
        <v>784</v>
      </c>
      <c r="B105" s="6" t="s">
        <v>146</v>
      </c>
      <c r="C105" s="5" t="s">
        <v>811</v>
      </c>
    </row>
    <row r="106" s="1" customFormat="1" spans="1:3">
      <c r="A106" s="5" t="s">
        <v>784</v>
      </c>
      <c r="B106" s="6" t="s">
        <v>170</v>
      </c>
      <c r="C106" s="5" t="s">
        <v>811</v>
      </c>
    </row>
    <row r="107" s="1" customFormat="1" spans="1:3">
      <c r="A107" s="5" t="s">
        <v>784</v>
      </c>
      <c r="B107" s="6" t="s">
        <v>176</v>
      </c>
      <c r="C107" s="5" t="s">
        <v>811</v>
      </c>
    </row>
    <row r="108" s="1" customFormat="1" spans="1:3">
      <c r="A108" s="5" t="s">
        <v>784</v>
      </c>
      <c r="B108" s="6" t="s">
        <v>260</v>
      </c>
      <c r="C108" s="5" t="s">
        <v>811</v>
      </c>
    </row>
    <row r="109" s="1" customFormat="1" spans="1:3">
      <c r="A109" s="5" t="s">
        <v>784</v>
      </c>
      <c r="B109" s="6" t="s">
        <v>410</v>
      </c>
      <c r="C109" s="5" t="s">
        <v>811</v>
      </c>
    </row>
    <row r="110" s="1" customFormat="1" spans="1:3">
      <c r="A110" s="5" t="s">
        <v>784</v>
      </c>
      <c r="B110" s="6" t="s">
        <v>314</v>
      </c>
      <c r="C110" s="5" t="s">
        <v>811</v>
      </c>
    </row>
    <row r="111" s="1" customFormat="1" spans="1:3">
      <c r="A111" s="5" t="s">
        <v>785</v>
      </c>
      <c r="B111" s="6" t="s">
        <v>83</v>
      </c>
      <c r="C111" s="5" t="s">
        <v>811</v>
      </c>
    </row>
    <row r="112" s="1" customFormat="1" spans="1:3">
      <c r="A112" s="5" t="s">
        <v>785</v>
      </c>
      <c r="B112" s="6" t="s">
        <v>87</v>
      </c>
      <c r="C112" s="5" t="s">
        <v>811</v>
      </c>
    </row>
    <row r="113" s="1" customFormat="1" spans="1:3">
      <c r="A113" s="5" t="s">
        <v>785</v>
      </c>
      <c r="B113" s="6" t="s">
        <v>91</v>
      </c>
      <c r="C113" s="5" t="s">
        <v>811</v>
      </c>
    </row>
    <row r="114" s="1" customFormat="1" spans="1:3">
      <c r="A114" s="5" t="s">
        <v>785</v>
      </c>
      <c r="B114" s="6" t="s">
        <v>120</v>
      </c>
      <c r="C114" s="5" t="s">
        <v>811</v>
      </c>
    </row>
    <row r="115" s="1" customFormat="1" spans="1:3">
      <c r="A115" s="5" t="s">
        <v>785</v>
      </c>
      <c r="B115" s="6" t="s">
        <v>138</v>
      </c>
      <c r="C115" s="5" t="s">
        <v>811</v>
      </c>
    </row>
    <row r="116" s="1" customFormat="1" spans="1:3">
      <c r="A116" s="5" t="s">
        <v>785</v>
      </c>
      <c r="B116" s="6" t="s">
        <v>186</v>
      </c>
      <c r="C116" s="5" t="s">
        <v>811</v>
      </c>
    </row>
    <row r="117" s="1" customFormat="1" spans="1:3">
      <c r="A117" s="5" t="s">
        <v>785</v>
      </c>
      <c r="B117" s="6" t="s">
        <v>146</v>
      </c>
      <c r="C117" s="5" t="s">
        <v>811</v>
      </c>
    </row>
    <row r="118" s="1" customFormat="1" spans="1:3">
      <c r="A118" s="5" t="s">
        <v>785</v>
      </c>
      <c r="B118" s="6" t="s">
        <v>148</v>
      </c>
      <c r="C118" s="5" t="s">
        <v>811</v>
      </c>
    </row>
    <row r="119" s="1" customFormat="1" spans="1:3">
      <c r="A119" s="5" t="s">
        <v>785</v>
      </c>
      <c r="B119" s="6" t="s">
        <v>150</v>
      </c>
      <c r="C119" s="5" t="s">
        <v>811</v>
      </c>
    </row>
    <row r="120" s="1" customFormat="1" spans="1:3">
      <c r="A120" s="5" t="s">
        <v>785</v>
      </c>
      <c r="B120" s="6" t="s">
        <v>166</v>
      </c>
      <c r="C120" s="5" t="s">
        <v>811</v>
      </c>
    </row>
    <row r="121" s="1" customFormat="1" spans="1:3">
      <c r="A121" s="5" t="s">
        <v>785</v>
      </c>
      <c r="B121" s="6" t="s">
        <v>686</v>
      </c>
      <c r="C121" s="5" t="s">
        <v>811</v>
      </c>
    </row>
    <row r="122" s="1" customFormat="1" spans="1:3">
      <c r="A122" s="5" t="s">
        <v>785</v>
      </c>
      <c r="B122" s="6" t="s">
        <v>184</v>
      </c>
      <c r="C122" s="5" t="s">
        <v>811</v>
      </c>
    </row>
    <row r="123" s="1" customFormat="1" spans="1:3">
      <c r="A123" s="5" t="s">
        <v>785</v>
      </c>
      <c r="B123" s="6" t="s">
        <v>188</v>
      </c>
      <c r="C123" s="5" t="s">
        <v>811</v>
      </c>
    </row>
    <row r="124" s="1" customFormat="1" spans="1:3">
      <c r="A124" s="5" t="s">
        <v>785</v>
      </c>
      <c r="B124" s="6" t="s">
        <v>194</v>
      </c>
      <c r="C124" s="5" t="s">
        <v>811</v>
      </c>
    </row>
    <row r="125" s="1" customFormat="1" spans="1:3">
      <c r="A125" s="5" t="s">
        <v>785</v>
      </c>
      <c r="B125" s="6" t="s">
        <v>196</v>
      </c>
      <c r="C125" s="5" t="s">
        <v>811</v>
      </c>
    </row>
    <row r="126" s="1" customFormat="1" spans="1:3">
      <c r="A126" s="5" t="s">
        <v>785</v>
      </c>
      <c r="B126" s="6" t="s">
        <v>198</v>
      </c>
      <c r="C126" s="5" t="s">
        <v>811</v>
      </c>
    </row>
    <row r="127" s="2" customFormat="1" spans="1:3">
      <c r="A127" s="5" t="s">
        <v>785</v>
      </c>
      <c r="B127" s="6" t="s">
        <v>204</v>
      </c>
      <c r="C127" s="5" t="s">
        <v>811</v>
      </c>
    </row>
    <row r="128" s="2" customFormat="1" spans="1:3">
      <c r="A128" s="5" t="s">
        <v>785</v>
      </c>
      <c r="B128" s="6" t="s">
        <v>260</v>
      </c>
      <c r="C128" s="5" t="s">
        <v>811</v>
      </c>
    </row>
    <row r="129" s="2" customFormat="1" spans="1:3">
      <c r="A129" s="5" t="s">
        <v>785</v>
      </c>
      <c r="B129" s="6" t="s">
        <v>272</v>
      </c>
      <c r="C129" s="5" t="s">
        <v>811</v>
      </c>
    </row>
    <row r="130" s="2" customFormat="1" spans="1:3">
      <c r="A130" s="5" t="s">
        <v>785</v>
      </c>
      <c r="B130" s="6" t="s">
        <v>286</v>
      </c>
      <c r="C130" s="5" t="s">
        <v>811</v>
      </c>
    </row>
    <row r="131" s="2" customFormat="1" spans="1:3">
      <c r="A131" s="5" t="s">
        <v>785</v>
      </c>
      <c r="B131" s="6" t="s">
        <v>288</v>
      </c>
      <c r="C131" s="5" t="s">
        <v>811</v>
      </c>
    </row>
    <row r="132" s="2" customFormat="1" spans="1:3">
      <c r="A132" s="5" t="s">
        <v>785</v>
      </c>
      <c r="B132" s="6" t="s">
        <v>298</v>
      </c>
      <c r="C132" s="5" t="s">
        <v>811</v>
      </c>
    </row>
    <row r="133" s="2" customFormat="1" spans="1:3">
      <c r="A133" s="5" t="s">
        <v>785</v>
      </c>
      <c r="B133" s="6" t="s">
        <v>330</v>
      </c>
      <c r="C133" s="5" t="s">
        <v>811</v>
      </c>
    </row>
    <row r="134" s="2" customFormat="1" spans="1:3">
      <c r="A134" s="5" t="s">
        <v>785</v>
      </c>
      <c r="B134" s="6" t="s">
        <v>390</v>
      </c>
      <c r="C134" s="5" t="s">
        <v>811</v>
      </c>
    </row>
    <row r="135" s="2" customFormat="1" spans="1:3">
      <c r="A135" s="5" t="s">
        <v>785</v>
      </c>
      <c r="B135" s="6" t="s">
        <v>396</v>
      </c>
      <c r="C135" s="5" t="s">
        <v>811</v>
      </c>
    </row>
    <row r="136" s="2" customFormat="1" spans="1:3">
      <c r="A136" s="5" t="s">
        <v>785</v>
      </c>
      <c r="B136" s="6" t="s">
        <v>414</v>
      </c>
      <c r="C136" s="5" t="s">
        <v>811</v>
      </c>
    </row>
    <row r="137" s="2" customFormat="1" spans="1:3">
      <c r="A137" s="5" t="s">
        <v>785</v>
      </c>
      <c r="B137" s="6" t="s">
        <v>430</v>
      </c>
      <c r="C137" s="5" t="s">
        <v>811</v>
      </c>
    </row>
    <row r="138" s="2" customFormat="1" spans="1:3">
      <c r="A138" s="5" t="s">
        <v>785</v>
      </c>
      <c r="B138" s="6" t="s">
        <v>432</v>
      </c>
      <c r="C138" s="5" t="s">
        <v>811</v>
      </c>
    </row>
    <row r="139" s="2" customFormat="1" spans="1:3">
      <c r="A139" s="5" t="s">
        <v>785</v>
      </c>
      <c r="B139" s="6" t="s">
        <v>434</v>
      </c>
      <c r="C139" s="5" t="s">
        <v>811</v>
      </c>
    </row>
    <row r="140" s="2" customFormat="1" spans="1:3">
      <c r="A140" s="5" t="s">
        <v>785</v>
      </c>
      <c r="B140" s="6" t="s">
        <v>436</v>
      </c>
      <c r="C140" s="5" t="s">
        <v>811</v>
      </c>
    </row>
    <row r="141" s="2" customFormat="1" spans="1:3">
      <c r="A141" s="5" t="s">
        <v>785</v>
      </c>
      <c r="B141" s="6" t="s">
        <v>256</v>
      </c>
      <c r="C141" s="5" t="s">
        <v>811</v>
      </c>
    </row>
    <row r="142" s="2" customFormat="1" spans="1:3">
      <c r="A142" s="5" t="s">
        <v>785</v>
      </c>
      <c r="B142" s="6" t="s">
        <v>428</v>
      </c>
      <c r="C142" s="5" t="s">
        <v>811</v>
      </c>
    </row>
    <row r="143" s="2" customFormat="1" spans="1:3">
      <c r="A143" s="5" t="s">
        <v>785</v>
      </c>
      <c r="B143" s="6" t="s">
        <v>442</v>
      </c>
      <c r="C143" s="5" t="s">
        <v>811</v>
      </c>
    </row>
    <row r="144" s="2" customFormat="1" spans="1:3">
      <c r="A144" s="5" t="s">
        <v>785</v>
      </c>
      <c r="B144" s="6" t="s">
        <v>290</v>
      </c>
      <c r="C144" s="5" t="s">
        <v>811</v>
      </c>
    </row>
    <row r="145" s="2" customFormat="1" spans="1:3">
      <c r="A145" s="5" t="s">
        <v>785</v>
      </c>
      <c r="B145" s="6" t="s">
        <v>448</v>
      </c>
      <c r="C145" s="5" t="s">
        <v>811</v>
      </c>
    </row>
    <row r="146" s="2" customFormat="1" spans="1:3">
      <c r="A146" s="5" t="s">
        <v>785</v>
      </c>
      <c r="B146" s="6" t="s">
        <v>452</v>
      </c>
      <c r="C146" s="5" t="s">
        <v>811</v>
      </c>
    </row>
    <row r="147" s="2" customFormat="1" spans="1:3">
      <c r="A147" s="5" t="s">
        <v>785</v>
      </c>
      <c r="B147" s="6" t="s">
        <v>520</v>
      </c>
      <c r="C147" s="5" t="s">
        <v>811</v>
      </c>
    </row>
    <row r="148" s="2" customFormat="1" spans="1:3">
      <c r="A148" s="5" t="s">
        <v>785</v>
      </c>
      <c r="B148" s="6" t="s">
        <v>540</v>
      </c>
      <c r="C148" s="5" t="s">
        <v>811</v>
      </c>
    </row>
    <row r="149" s="2" customFormat="1" spans="1:3">
      <c r="A149" s="5" t="s">
        <v>785</v>
      </c>
      <c r="B149" s="6" t="s">
        <v>544</v>
      </c>
      <c r="C149" s="5" t="s">
        <v>811</v>
      </c>
    </row>
    <row r="150" s="2" customFormat="1" spans="1:3">
      <c r="A150" s="5" t="s">
        <v>785</v>
      </c>
      <c r="B150" s="6" t="s">
        <v>598</v>
      </c>
      <c r="C150" s="5" t="s">
        <v>811</v>
      </c>
    </row>
    <row r="151" s="2" customFormat="1" spans="1:3">
      <c r="A151" s="5" t="s">
        <v>785</v>
      </c>
      <c r="B151" s="6" t="s">
        <v>628</v>
      </c>
      <c r="C151" s="5" t="s">
        <v>811</v>
      </c>
    </row>
    <row r="152" s="2" customFormat="1" spans="1:3">
      <c r="A152" s="5" t="s">
        <v>785</v>
      </c>
      <c r="B152" s="6" t="s">
        <v>484</v>
      </c>
      <c r="C152" s="5" t="s">
        <v>811</v>
      </c>
    </row>
    <row r="153" s="2" customFormat="1" spans="1:3">
      <c r="A153" s="5" t="s">
        <v>785</v>
      </c>
      <c r="B153" s="6" t="s">
        <v>648</v>
      </c>
      <c r="C153" s="5" t="s">
        <v>811</v>
      </c>
    </row>
    <row r="154" s="2" customFormat="1" spans="1:3">
      <c r="A154" s="5" t="s">
        <v>785</v>
      </c>
      <c r="B154" s="6" t="s">
        <v>654</v>
      </c>
      <c r="C154" s="5" t="s">
        <v>811</v>
      </c>
    </row>
    <row r="155" s="2" customFormat="1" spans="1:3">
      <c r="A155" s="5" t="s">
        <v>785</v>
      </c>
      <c r="B155" s="6" t="s">
        <v>656</v>
      </c>
      <c r="C155" s="5" t="s">
        <v>811</v>
      </c>
    </row>
    <row r="156" s="2" customFormat="1" spans="1:3">
      <c r="A156" s="5" t="s">
        <v>785</v>
      </c>
      <c r="B156" s="6" t="s">
        <v>666</v>
      </c>
      <c r="C156" s="5" t="s">
        <v>811</v>
      </c>
    </row>
    <row r="157" s="2" customFormat="1" spans="1:3">
      <c r="A157" s="5" t="s">
        <v>785</v>
      </c>
      <c r="B157" s="6" t="s">
        <v>672</v>
      </c>
      <c r="C157" s="5" t="s">
        <v>811</v>
      </c>
    </row>
    <row r="158" s="2" customFormat="1" spans="1:3">
      <c r="A158" s="5" t="s">
        <v>785</v>
      </c>
      <c r="B158" s="6" t="s">
        <v>674</v>
      </c>
      <c r="C158" s="5" t="s">
        <v>811</v>
      </c>
    </row>
    <row r="159" s="2" customFormat="1" spans="1:3">
      <c r="A159" s="5" t="s">
        <v>785</v>
      </c>
      <c r="B159" s="6" t="s">
        <v>690</v>
      </c>
      <c r="C159" s="5" t="s">
        <v>811</v>
      </c>
    </row>
    <row r="160" s="2" customFormat="1" spans="1:3">
      <c r="A160" s="5" t="s">
        <v>785</v>
      </c>
      <c r="B160" s="6" t="s">
        <v>692</v>
      </c>
      <c r="C160" s="5" t="s">
        <v>811</v>
      </c>
    </row>
    <row r="161" s="2" customFormat="1" spans="1:3">
      <c r="A161" s="5" t="s">
        <v>785</v>
      </c>
      <c r="B161" s="6" t="s">
        <v>180</v>
      </c>
      <c r="C161" s="5" t="s">
        <v>811</v>
      </c>
    </row>
    <row r="162" s="2" customFormat="1" spans="1:3">
      <c r="A162" s="5" t="s">
        <v>785</v>
      </c>
      <c r="B162" s="6" t="s">
        <v>254</v>
      </c>
      <c r="C162" s="5" t="s">
        <v>811</v>
      </c>
    </row>
    <row r="163" s="2" customFormat="1" spans="1:3">
      <c r="A163" s="5" t="s">
        <v>785</v>
      </c>
      <c r="B163" s="6" t="s">
        <v>704</v>
      </c>
      <c r="C163" s="5" t="s">
        <v>811</v>
      </c>
    </row>
    <row r="164" s="2" customFormat="1" spans="1:3">
      <c r="A164" s="5" t="s">
        <v>785</v>
      </c>
      <c r="B164" s="6" t="s">
        <v>744</v>
      </c>
      <c r="C164" s="5" t="s">
        <v>811</v>
      </c>
    </row>
    <row r="165" s="2" customFormat="1" spans="1:3">
      <c r="A165" s="5" t="s">
        <v>785</v>
      </c>
      <c r="B165" s="6" t="s">
        <v>750</v>
      </c>
      <c r="C165" s="5" t="s">
        <v>811</v>
      </c>
    </row>
    <row r="166" s="2" customFormat="1" spans="1:3">
      <c r="A166" s="5" t="s">
        <v>785</v>
      </c>
      <c r="B166" s="6" t="s">
        <v>756</v>
      </c>
      <c r="C166" s="5" t="s">
        <v>811</v>
      </c>
    </row>
    <row r="167" s="2" customFormat="1" spans="1:3">
      <c r="A167" s="5" t="s">
        <v>785</v>
      </c>
      <c r="B167" s="6" t="s">
        <v>772</v>
      </c>
      <c r="C167" s="5" t="s">
        <v>811</v>
      </c>
    </row>
    <row r="168" s="2" customFormat="1" spans="1:3">
      <c r="A168" s="5" t="s">
        <v>785</v>
      </c>
      <c r="B168" s="6" t="s">
        <v>776</v>
      </c>
      <c r="C168" s="5" t="s">
        <v>811</v>
      </c>
    </row>
    <row r="169" s="2" customFormat="1" spans="1:3">
      <c r="A169" s="5" t="s">
        <v>785</v>
      </c>
      <c r="B169" s="6" t="s">
        <v>504</v>
      </c>
      <c r="C169" s="5" t="s">
        <v>811</v>
      </c>
    </row>
    <row r="170" s="2" customFormat="1" spans="1:3">
      <c r="A170" s="5" t="s">
        <v>785</v>
      </c>
      <c r="B170" s="6" t="s">
        <v>7</v>
      </c>
      <c r="C170" s="5" t="s">
        <v>811</v>
      </c>
    </row>
    <row r="171" s="2" customFormat="1" spans="1:3">
      <c r="A171" s="5" t="s">
        <v>785</v>
      </c>
      <c r="B171" s="6" t="s">
        <v>592</v>
      </c>
      <c r="C171" s="5" t="s">
        <v>811</v>
      </c>
    </row>
    <row r="172" s="2" customFormat="1" spans="1:3">
      <c r="A172" s="5" t="s">
        <v>785</v>
      </c>
      <c r="B172" s="6" t="s">
        <v>348</v>
      </c>
      <c r="C172" s="5" t="s">
        <v>811</v>
      </c>
    </row>
    <row r="173" s="2" customFormat="1" spans="1:3">
      <c r="A173" s="5" t="s">
        <v>785</v>
      </c>
      <c r="B173" s="6" t="s">
        <v>384</v>
      </c>
      <c r="C173" s="5" t="s">
        <v>811</v>
      </c>
    </row>
    <row r="174" s="2" customFormat="1" spans="1:3">
      <c r="A174" s="5" t="s">
        <v>785</v>
      </c>
      <c r="B174" s="6" t="s">
        <v>258</v>
      </c>
      <c r="C174" s="5" t="s">
        <v>811</v>
      </c>
    </row>
    <row r="175" s="2" customFormat="1" spans="1:3">
      <c r="A175" s="5" t="s">
        <v>785</v>
      </c>
      <c r="B175" s="6" t="s">
        <v>590</v>
      </c>
      <c r="C175" s="5" t="s">
        <v>811</v>
      </c>
    </row>
    <row r="176" s="2" customFormat="1" spans="1:3">
      <c r="A176" s="5" t="s">
        <v>787</v>
      </c>
      <c r="B176" s="6" t="s">
        <v>9</v>
      </c>
      <c r="C176" s="5" t="s">
        <v>811</v>
      </c>
    </row>
    <row r="177" s="2" customFormat="1" spans="1:3">
      <c r="A177" s="5" t="s">
        <v>787</v>
      </c>
      <c r="B177" s="6" t="s">
        <v>260</v>
      </c>
      <c r="C177" s="5" t="s">
        <v>811</v>
      </c>
    </row>
    <row r="178" s="2" customFormat="1" spans="1:3">
      <c r="A178" s="5" t="s">
        <v>787</v>
      </c>
      <c r="B178" s="6" t="s">
        <v>356</v>
      </c>
      <c r="C178" s="5" t="s">
        <v>811</v>
      </c>
    </row>
    <row r="179" s="2" customFormat="1" spans="1:3">
      <c r="A179" s="5" t="s">
        <v>787</v>
      </c>
      <c r="B179" s="6" t="s">
        <v>416</v>
      </c>
      <c r="C179" s="5" t="s">
        <v>811</v>
      </c>
    </row>
    <row r="180" s="2" customFormat="1" spans="1:3">
      <c r="A180" s="5" t="s">
        <v>787</v>
      </c>
      <c r="B180" s="6" t="s">
        <v>642</v>
      </c>
      <c r="C180" s="5" t="s">
        <v>811</v>
      </c>
    </row>
    <row r="181" s="2" customFormat="1" spans="1:3">
      <c r="A181" s="5" t="s">
        <v>787</v>
      </c>
      <c r="B181" s="6" t="s">
        <v>654</v>
      </c>
      <c r="C181" s="5" t="s">
        <v>811</v>
      </c>
    </row>
    <row r="182" s="2" customFormat="1" spans="1:3">
      <c r="A182" s="5" t="s">
        <v>787</v>
      </c>
      <c r="B182" s="6" t="s">
        <v>656</v>
      </c>
      <c r="C182" s="5" t="s">
        <v>811</v>
      </c>
    </row>
    <row r="183" s="2" customFormat="1" spans="1:3">
      <c r="A183" s="5" t="s">
        <v>787</v>
      </c>
      <c r="B183" s="6" t="s">
        <v>666</v>
      </c>
      <c r="C183" s="5" t="s">
        <v>811</v>
      </c>
    </row>
    <row r="184" s="2" customFormat="1" spans="1:3">
      <c r="A184" s="5" t="s">
        <v>787</v>
      </c>
      <c r="B184" s="6" t="s">
        <v>696</v>
      </c>
      <c r="C184" s="5" t="s">
        <v>811</v>
      </c>
    </row>
    <row r="185" s="2" customFormat="1" spans="1:3">
      <c r="A185" s="5" t="s">
        <v>787</v>
      </c>
      <c r="B185" s="6" t="s">
        <v>750</v>
      </c>
      <c r="C185" s="5" t="s">
        <v>811</v>
      </c>
    </row>
    <row r="186" s="2" customFormat="1" spans="1:3">
      <c r="A186" s="5" t="s">
        <v>787</v>
      </c>
      <c r="B186" s="6" t="s">
        <v>280</v>
      </c>
      <c r="C186" s="5" t="s">
        <v>811</v>
      </c>
    </row>
    <row r="187" s="2" customFormat="1" spans="1:3">
      <c r="A187" s="5" t="s">
        <v>787</v>
      </c>
      <c r="B187" s="6" t="s">
        <v>716</v>
      </c>
      <c r="C187" s="5" t="s">
        <v>811</v>
      </c>
    </row>
    <row r="188" s="2" customFormat="1" spans="1:3">
      <c r="A188" s="5" t="s">
        <v>787</v>
      </c>
      <c r="B188" s="6" t="s">
        <v>238</v>
      </c>
      <c r="C188" s="5" t="s">
        <v>811</v>
      </c>
    </row>
    <row r="189" s="2" customFormat="1" spans="1:3">
      <c r="A189" s="5" t="s">
        <v>787</v>
      </c>
      <c r="B189" s="6" t="s">
        <v>79</v>
      </c>
      <c r="C189" s="5" t="s">
        <v>811</v>
      </c>
    </row>
    <row r="190" s="2" customFormat="1" spans="1:3">
      <c r="A190" s="5" t="s">
        <v>787</v>
      </c>
      <c r="B190" s="6" t="s">
        <v>83</v>
      </c>
      <c r="C190" s="5" t="s">
        <v>811</v>
      </c>
    </row>
    <row r="191" s="2" customFormat="1" spans="1:3">
      <c r="A191" s="5" t="s">
        <v>787</v>
      </c>
      <c r="B191" s="6" t="s">
        <v>93</v>
      </c>
      <c r="C191" s="5" t="s">
        <v>811</v>
      </c>
    </row>
    <row r="192" s="2" customFormat="1" spans="1:3">
      <c r="A192" s="5" t="s">
        <v>787</v>
      </c>
      <c r="B192" s="6" t="s">
        <v>75</v>
      </c>
      <c r="C192" s="5" t="s">
        <v>811</v>
      </c>
    </row>
    <row r="193" s="2" customFormat="1" spans="1:3">
      <c r="A193" s="5" t="s">
        <v>787</v>
      </c>
      <c r="B193" s="6" t="s">
        <v>282</v>
      </c>
      <c r="C193" s="5" t="s">
        <v>811</v>
      </c>
    </row>
    <row r="194" s="2" customFormat="1" spans="1:3">
      <c r="A194" s="5" t="s">
        <v>787</v>
      </c>
      <c r="B194" s="6" t="s">
        <v>196</v>
      </c>
      <c r="C194" s="5" t="s">
        <v>811</v>
      </c>
    </row>
    <row r="195" s="2" customFormat="1" spans="1:3">
      <c r="A195" s="5" t="s">
        <v>787</v>
      </c>
      <c r="B195" s="6" t="s">
        <v>482</v>
      </c>
      <c r="C195" s="5" t="s">
        <v>811</v>
      </c>
    </row>
    <row r="196" s="2" customFormat="1" spans="1:3">
      <c r="A196" s="5" t="s">
        <v>787</v>
      </c>
      <c r="B196" s="6" t="s">
        <v>81</v>
      </c>
      <c r="C196" s="5" t="s">
        <v>811</v>
      </c>
    </row>
    <row r="197" s="2" customFormat="1" spans="1:3">
      <c r="A197" s="5" t="s">
        <v>787</v>
      </c>
      <c r="B197" s="6" t="s">
        <v>480</v>
      </c>
      <c r="C197" s="5" t="s">
        <v>811</v>
      </c>
    </row>
    <row r="198" s="2" customFormat="1" spans="1:3">
      <c r="A198" s="5" t="s">
        <v>787</v>
      </c>
      <c r="B198" s="6" t="s">
        <v>478</v>
      </c>
      <c r="C198" s="5" t="s">
        <v>811</v>
      </c>
    </row>
    <row r="199" s="2" customFormat="1" spans="1:3">
      <c r="A199" s="5" t="s">
        <v>787</v>
      </c>
      <c r="B199" s="6" t="s">
        <v>618</v>
      </c>
      <c r="C199" s="5" t="s">
        <v>811</v>
      </c>
    </row>
    <row r="200" s="2" customFormat="1" spans="1:3">
      <c r="A200" s="5" t="s">
        <v>787</v>
      </c>
      <c r="B200" s="6" t="s">
        <v>162</v>
      </c>
      <c r="C200" s="5" t="s">
        <v>811</v>
      </c>
    </row>
    <row r="201" s="2" customFormat="1" spans="1:3">
      <c r="A201" s="5" t="s">
        <v>787</v>
      </c>
      <c r="B201" s="6" t="s">
        <v>544</v>
      </c>
      <c r="C201" s="5" t="s">
        <v>811</v>
      </c>
    </row>
    <row r="202" s="2" customFormat="1" spans="1:3">
      <c r="A202" s="5" t="s">
        <v>787</v>
      </c>
      <c r="B202" s="6" t="s">
        <v>77</v>
      </c>
      <c r="C202" s="5" t="s">
        <v>811</v>
      </c>
    </row>
    <row r="203" s="2" customFormat="1" spans="1:3">
      <c r="A203" s="5" t="s">
        <v>787</v>
      </c>
      <c r="B203" s="6" t="s">
        <v>648</v>
      </c>
      <c r="C203" s="5" t="s">
        <v>811</v>
      </c>
    </row>
    <row r="204" s="2" customFormat="1" spans="1:3">
      <c r="A204" s="5" t="s">
        <v>806</v>
      </c>
      <c r="B204" s="5" t="s">
        <v>524</v>
      </c>
      <c r="C204" s="5" t="s">
        <v>811</v>
      </c>
    </row>
    <row r="205" s="2" customFormat="1" spans="1:3">
      <c r="A205" s="5" t="s">
        <v>806</v>
      </c>
      <c r="B205" s="5" t="s">
        <v>760</v>
      </c>
      <c r="C205" s="5" t="s">
        <v>811</v>
      </c>
    </row>
    <row r="206" s="2" customFormat="1" spans="1:3">
      <c r="A206" s="5" t="s">
        <v>788</v>
      </c>
      <c r="B206" s="6" t="s">
        <v>83</v>
      </c>
      <c r="C206" s="5" t="s">
        <v>811</v>
      </c>
    </row>
    <row r="207" s="2" customFormat="1" spans="1:3">
      <c r="A207" s="5" t="s">
        <v>788</v>
      </c>
      <c r="B207" s="6" t="s">
        <v>85</v>
      </c>
      <c r="C207" s="5" t="s">
        <v>811</v>
      </c>
    </row>
    <row r="208" s="2" customFormat="1" spans="1:3">
      <c r="A208" s="5" t="s">
        <v>788</v>
      </c>
      <c r="B208" s="6" t="s">
        <v>120</v>
      </c>
      <c r="C208" s="5" t="s">
        <v>811</v>
      </c>
    </row>
    <row r="209" s="2" customFormat="1" spans="1:3">
      <c r="A209" s="5" t="s">
        <v>788</v>
      </c>
      <c r="B209" s="6" t="s">
        <v>166</v>
      </c>
      <c r="C209" s="5" t="s">
        <v>811</v>
      </c>
    </row>
    <row r="210" s="2" customFormat="1" spans="1:3">
      <c r="A210" s="5" t="s">
        <v>788</v>
      </c>
      <c r="B210" s="6" t="s">
        <v>196</v>
      </c>
      <c r="C210" s="5" t="s">
        <v>811</v>
      </c>
    </row>
    <row r="211" s="2" customFormat="1" spans="1:3">
      <c r="A211" s="5" t="s">
        <v>788</v>
      </c>
      <c r="B211" s="6" t="s">
        <v>298</v>
      </c>
      <c r="C211" s="5" t="s">
        <v>811</v>
      </c>
    </row>
    <row r="212" s="2" customFormat="1" spans="1:3">
      <c r="A212" s="5" t="s">
        <v>788</v>
      </c>
      <c r="B212" s="6" t="s">
        <v>418</v>
      </c>
      <c r="C212" s="5" t="s">
        <v>811</v>
      </c>
    </row>
    <row r="213" s="2" customFormat="1" spans="1:3">
      <c r="A213" s="5" t="s">
        <v>788</v>
      </c>
      <c r="B213" s="6" t="s">
        <v>452</v>
      </c>
      <c r="C213" s="5" t="s">
        <v>811</v>
      </c>
    </row>
    <row r="214" s="2" customFormat="1" spans="1:3">
      <c r="A214" s="5" t="s">
        <v>788</v>
      </c>
      <c r="B214" s="6" t="s">
        <v>456</v>
      </c>
      <c r="C214" s="5" t="s">
        <v>811</v>
      </c>
    </row>
    <row r="215" s="2" customFormat="1" spans="1:3">
      <c r="A215" s="5" t="s">
        <v>788</v>
      </c>
      <c r="B215" s="6" t="s">
        <v>648</v>
      </c>
      <c r="C215" s="5" t="s">
        <v>811</v>
      </c>
    </row>
    <row r="216" s="2" customFormat="1" spans="1:3">
      <c r="A216" s="5" t="s">
        <v>788</v>
      </c>
      <c r="B216" s="6" t="s">
        <v>654</v>
      </c>
      <c r="C216" s="5" t="s">
        <v>811</v>
      </c>
    </row>
    <row r="217" s="2" customFormat="1" spans="1:3">
      <c r="A217" s="5" t="s">
        <v>788</v>
      </c>
      <c r="B217" s="6" t="s">
        <v>656</v>
      </c>
      <c r="C217" s="5" t="s">
        <v>811</v>
      </c>
    </row>
    <row r="218" s="2" customFormat="1" spans="1:3">
      <c r="A218" s="5" t="s">
        <v>788</v>
      </c>
      <c r="B218" s="6" t="s">
        <v>690</v>
      </c>
      <c r="C218" s="5" t="s">
        <v>811</v>
      </c>
    </row>
    <row r="219" s="2" customFormat="1" spans="1:3">
      <c r="A219" s="5" t="s">
        <v>788</v>
      </c>
      <c r="B219" s="6" t="s">
        <v>692</v>
      </c>
      <c r="C219" s="5" t="s">
        <v>811</v>
      </c>
    </row>
    <row r="220" s="2" customFormat="1" spans="1:3">
      <c r="A220" s="5" t="s">
        <v>788</v>
      </c>
      <c r="B220" s="6" t="s">
        <v>310</v>
      </c>
      <c r="C220" s="5" t="s">
        <v>811</v>
      </c>
    </row>
    <row r="221" s="2" customFormat="1" spans="1:3">
      <c r="A221" s="5" t="s">
        <v>788</v>
      </c>
      <c r="B221" s="6" t="s">
        <v>296</v>
      </c>
      <c r="C221" s="5" t="s">
        <v>811</v>
      </c>
    </row>
    <row r="222" s="2" customFormat="1" spans="1:3">
      <c r="A222" s="5" t="s">
        <v>788</v>
      </c>
      <c r="B222" s="6" t="s">
        <v>812</v>
      </c>
      <c r="C222" s="5" t="s">
        <v>811</v>
      </c>
    </row>
    <row r="223" s="2" customFormat="1" spans="1:3">
      <c r="A223" s="5" t="s">
        <v>788</v>
      </c>
      <c r="B223" s="6" t="s">
        <v>684</v>
      </c>
      <c r="C223" s="5" t="s">
        <v>811</v>
      </c>
    </row>
    <row r="224" s="2" customFormat="1" spans="1:3">
      <c r="A224" s="5" t="s">
        <v>788</v>
      </c>
      <c r="B224" s="6" t="s">
        <v>622</v>
      </c>
      <c r="C224" s="5" t="s">
        <v>811</v>
      </c>
    </row>
    <row r="225" s="2" customFormat="1" spans="1:3">
      <c r="A225" s="5" t="s">
        <v>788</v>
      </c>
      <c r="B225" s="6" t="s">
        <v>468</v>
      </c>
      <c r="C225" s="5" t="s">
        <v>811</v>
      </c>
    </row>
    <row r="226" s="2" customFormat="1" spans="1:3">
      <c r="A226" s="5" t="s">
        <v>789</v>
      </c>
      <c r="B226" s="6" t="s">
        <v>630</v>
      </c>
      <c r="C226" s="5" t="s">
        <v>811</v>
      </c>
    </row>
    <row r="227" s="2" customFormat="1" spans="1:3">
      <c r="A227" s="5" t="s">
        <v>789</v>
      </c>
      <c r="B227" s="6" t="s">
        <v>544</v>
      </c>
      <c r="C227" s="5" t="s">
        <v>811</v>
      </c>
    </row>
    <row r="228" s="2" customFormat="1" spans="1:3">
      <c r="A228" s="5" t="s">
        <v>789</v>
      </c>
      <c r="B228" s="6" t="s">
        <v>300</v>
      </c>
      <c r="C228" s="5" t="s">
        <v>811</v>
      </c>
    </row>
    <row r="229" s="2" customFormat="1" spans="1:3">
      <c r="A229" s="5" t="s">
        <v>789</v>
      </c>
      <c r="B229" s="6" t="s">
        <v>196</v>
      </c>
      <c r="C229" s="5" t="s">
        <v>811</v>
      </c>
    </row>
    <row r="230" s="2" customFormat="1" spans="1:3">
      <c r="A230" s="5" t="s">
        <v>789</v>
      </c>
      <c r="B230" s="6" t="s">
        <v>280</v>
      </c>
      <c r="C230" s="5" t="s">
        <v>811</v>
      </c>
    </row>
    <row r="231" s="2" customFormat="1" spans="1:3">
      <c r="A231" s="5" t="s">
        <v>789</v>
      </c>
      <c r="B231" s="6" t="s">
        <v>654</v>
      </c>
      <c r="C231" s="5" t="s">
        <v>811</v>
      </c>
    </row>
    <row r="232" s="2" customFormat="1" spans="1:3">
      <c r="A232" s="5" t="s">
        <v>789</v>
      </c>
      <c r="B232" s="6" t="s">
        <v>162</v>
      </c>
      <c r="C232" s="5" t="s">
        <v>811</v>
      </c>
    </row>
    <row r="233" s="2" customFormat="1" spans="1:3">
      <c r="A233" s="5" t="s">
        <v>789</v>
      </c>
      <c r="B233" s="6" t="s">
        <v>488</v>
      </c>
      <c r="C233" s="5" t="s">
        <v>811</v>
      </c>
    </row>
    <row r="234" s="2" customFormat="1" spans="1:3">
      <c r="A234" s="5" t="s">
        <v>789</v>
      </c>
      <c r="B234" s="6" t="s">
        <v>656</v>
      </c>
      <c r="C234" s="5" t="s">
        <v>811</v>
      </c>
    </row>
    <row r="235" s="2" customFormat="1" spans="1:3">
      <c r="A235" s="5" t="s">
        <v>789</v>
      </c>
      <c r="B235" s="6" t="s">
        <v>120</v>
      </c>
      <c r="C235" s="5" t="s">
        <v>811</v>
      </c>
    </row>
    <row r="236" s="2" customFormat="1" spans="1:3">
      <c r="A236" s="5" t="s">
        <v>789</v>
      </c>
      <c r="B236" s="6" t="s">
        <v>372</v>
      </c>
      <c r="C236" s="5" t="s">
        <v>811</v>
      </c>
    </row>
    <row r="237" s="2" customFormat="1" spans="1:3">
      <c r="A237" s="5" t="s">
        <v>789</v>
      </c>
      <c r="B237" s="6" t="s">
        <v>298</v>
      </c>
      <c r="C237" s="5" t="s">
        <v>811</v>
      </c>
    </row>
    <row r="238" s="2" customFormat="1" spans="1:3">
      <c r="A238" s="5" t="s">
        <v>789</v>
      </c>
      <c r="B238" s="6" t="s">
        <v>614</v>
      </c>
      <c r="C238" s="5" t="s">
        <v>811</v>
      </c>
    </row>
    <row r="239" s="2" customFormat="1" spans="1:3">
      <c r="A239" s="5" t="s">
        <v>789</v>
      </c>
      <c r="B239" s="6" t="s">
        <v>182</v>
      </c>
      <c r="C239" s="5" t="s">
        <v>811</v>
      </c>
    </row>
    <row r="240" s="2" customFormat="1" spans="1:3">
      <c r="A240" s="5" t="s">
        <v>789</v>
      </c>
      <c r="B240" s="6" t="s">
        <v>532</v>
      </c>
      <c r="C240" s="5" t="s">
        <v>811</v>
      </c>
    </row>
    <row r="241" s="2" customFormat="1" spans="1:3">
      <c r="A241" s="5" t="s">
        <v>789</v>
      </c>
      <c r="B241" s="6" t="s">
        <v>648</v>
      </c>
      <c r="C241" s="5" t="s">
        <v>811</v>
      </c>
    </row>
    <row r="242" s="2" customFormat="1" spans="1:3">
      <c r="A242" s="5" t="s">
        <v>807</v>
      </c>
      <c r="B242" s="5" t="s">
        <v>738</v>
      </c>
      <c r="C242" s="5" t="s">
        <v>811</v>
      </c>
    </row>
    <row r="243" s="2" customFormat="1" spans="1:3">
      <c r="A243" s="5" t="s">
        <v>807</v>
      </c>
      <c r="B243" s="5" t="s">
        <v>813</v>
      </c>
      <c r="C243" s="5" t="s">
        <v>811</v>
      </c>
    </row>
    <row r="244" s="2" customFormat="1" spans="1:3">
      <c r="A244" s="5" t="s">
        <v>807</v>
      </c>
      <c r="B244" s="5" t="s">
        <v>488</v>
      </c>
      <c r="C244" s="5" t="s">
        <v>811</v>
      </c>
    </row>
    <row r="245" s="2" customFormat="1" spans="1:3">
      <c r="A245" s="5" t="s">
        <v>807</v>
      </c>
      <c r="B245" s="5" t="s">
        <v>332</v>
      </c>
      <c r="C245" s="5" t="s">
        <v>811</v>
      </c>
    </row>
    <row r="246" s="2" customFormat="1" spans="1:3">
      <c r="A246" s="5" t="s">
        <v>807</v>
      </c>
      <c r="B246" s="5" t="s">
        <v>814</v>
      </c>
      <c r="C246" s="5" t="s">
        <v>811</v>
      </c>
    </row>
    <row r="247" s="2" customFormat="1" spans="1:3">
      <c r="A247" s="5" t="s">
        <v>807</v>
      </c>
      <c r="B247" s="5" t="s">
        <v>130</v>
      </c>
      <c r="C247" s="5" t="s">
        <v>811</v>
      </c>
    </row>
    <row r="248" s="2" customFormat="1" spans="1:3">
      <c r="A248" s="5" t="s">
        <v>807</v>
      </c>
      <c r="B248" s="5" t="s">
        <v>490</v>
      </c>
      <c r="C248" s="5" t="s">
        <v>811</v>
      </c>
    </row>
    <row r="249" s="2" customFormat="1" spans="1:3">
      <c r="A249" s="5" t="s">
        <v>807</v>
      </c>
      <c r="B249" s="5" t="s">
        <v>815</v>
      </c>
      <c r="C249" s="5" t="s">
        <v>811</v>
      </c>
    </row>
    <row r="250" s="2" customFormat="1" spans="1:3">
      <c r="A250" s="5" t="s">
        <v>807</v>
      </c>
      <c r="B250" s="5" t="s">
        <v>688</v>
      </c>
      <c r="C250" s="5" t="s">
        <v>811</v>
      </c>
    </row>
    <row r="251" s="2" customFormat="1" spans="1:3">
      <c r="A251" s="5" t="s">
        <v>807</v>
      </c>
      <c r="B251" s="5" t="s">
        <v>816</v>
      </c>
      <c r="C251" s="5" t="s">
        <v>811</v>
      </c>
    </row>
    <row r="252" s="2" customFormat="1" spans="1:3">
      <c r="A252" s="5" t="s">
        <v>807</v>
      </c>
      <c r="B252" s="5" t="s">
        <v>154</v>
      </c>
      <c r="C252" s="5" t="s">
        <v>811</v>
      </c>
    </row>
    <row r="253" s="2" customFormat="1" spans="1:3">
      <c r="A253" s="5" t="s">
        <v>791</v>
      </c>
      <c r="B253" s="6" t="s">
        <v>71</v>
      </c>
      <c r="C253" s="5" t="s">
        <v>811</v>
      </c>
    </row>
    <row r="254" s="2" customFormat="1" spans="1:3">
      <c r="A254" s="5" t="s">
        <v>791</v>
      </c>
      <c r="B254" s="6" t="s">
        <v>77</v>
      </c>
      <c r="C254" s="5" t="s">
        <v>811</v>
      </c>
    </row>
    <row r="255" s="2" customFormat="1" spans="1:3">
      <c r="A255" s="5" t="s">
        <v>791</v>
      </c>
      <c r="B255" s="6" t="s">
        <v>81</v>
      </c>
      <c r="C255" s="5" t="s">
        <v>811</v>
      </c>
    </row>
    <row r="256" s="2" customFormat="1" spans="1:3">
      <c r="A256" s="5" t="s">
        <v>791</v>
      </c>
      <c r="B256" s="6" t="s">
        <v>83</v>
      </c>
      <c r="C256" s="5" t="s">
        <v>811</v>
      </c>
    </row>
    <row r="257" s="2" customFormat="1" spans="1:3">
      <c r="A257" s="5" t="s">
        <v>791</v>
      </c>
      <c r="B257" s="6" t="s">
        <v>85</v>
      </c>
      <c r="C257" s="5" t="s">
        <v>811</v>
      </c>
    </row>
    <row r="258" s="2" customFormat="1" spans="1:3">
      <c r="A258" s="5" t="s">
        <v>791</v>
      </c>
      <c r="B258" s="6" t="s">
        <v>252</v>
      </c>
      <c r="C258" s="5" t="s">
        <v>811</v>
      </c>
    </row>
    <row r="259" s="2" customFormat="1" spans="1:3">
      <c r="A259" s="5" t="s">
        <v>791</v>
      </c>
      <c r="B259" s="6" t="s">
        <v>480</v>
      </c>
      <c r="C259" s="5" t="s">
        <v>811</v>
      </c>
    </row>
    <row r="260" s="2" customFormat="1" spans="1:3">
      <c r="A260" s="5" t="s">
        <v>791</v>
      </c>
      <c r="B260" s="6" t="s">
        <v>482</v>
      </c>
      <c r="C260" s="5" t="s">
        <v>811</v>
      </c>
    </row>
    <row r="261" s="2" customFormat="1" spans="1:3">
      <c r="A261" s="5" t="s">
        <v>791</v>
      </c>
      <c r="B261" s="6" t="s">
        <v>568</v>
      </c>
      <c r="C261" s="5" t="s">
        <v>811</v>
      </c>
    </row>
    <row r="262" s="2" customFormat="1" spans="1:3">
      <c r="A262" s="5" t="s">
        <v>791</v>
      </c>
      <c r="B262" s="6" t="s">
        <v>654</v>
      </c>
      <c r="C262" s="5" t="s">
        <v>811</v>
      </c>
    </row>
    <row r="263" s="2" customFormat="1" spans="1:3">
      <c r="A263" s="5" t="s">
        <v>791</v>
      </c>
      <c r="B263" s="6" t="s">
        <v>656</v>
      </c>
      <c r="C263" s="5" t="s">
        <v>811</v>
      </c>
    </row>
    <row r="264" s="2" customFormat="1" spans="1:3">
      <c r="A264" s="5" t="s">
        <v>791</v>
      </c>
      <c r="B264" s="6" t="s">
        <v>716</v>
      </c>
      <c r="C264" s="5" t="s">
        <v>811</v>
      </c>
    </row>
    <row r="265" s="2" customFormat="1" spans="1:3">
      <c r="A265" s="5" t="s">
        <v>791</v>
      </c>
      <c r="B265" s="6" t="s">
        <v>817</v>
      </c>
      <c r="C265" s="5" t="s">
        <v>811</v>
      </c>
    </row>
    <row r="266" s="2" customFormat="1" spans="1:3">
      <c r="A266" s="5" t="s">
        <v>792</v>
      </c>
      <c r="B266" s="6" t="s">
        <v>5</v>
      </c>
      <c r="C266" s="5" t="s">
        <v>811</v>
      </c>
    </row>
    <row r="267" s="2" customFormat="1" spans="1:3">
      <c r="A267" s="5" t="s">
        <v>792</v>
      </c>
      <c r="B267" s="6" t="s">
        <v>736</v>
      </c>
      <c r="C267" s="5" t="s">
        <v>811</v>
      </c>
    </row>
    <row r="268" s="2" customFormat="1" spans="1:3">
      <c r="A268" s="5" t="s">
        <v>792</v>
      </c>
      <c r="B268" s="6" t="s">
        <v>466</v>
      </c>
      <c r="C268" s="5" t="s">
        <v>811</v>
      </c>
    </row>
    <row r="269" s="2" customFormat="1" spans="1:3">
      <c r="A269" s="5" t="s">
        <v>792</v>
      </c>
      <c r="B269" s="6" t="s">
        <v>812</v>
      </c>
      <c r="C269" s="5" t="s">
        <v>811</v>
      </c>
    </row>
    <row r="270" s="2" customFormat="1" spans="1:3">
      <c r="A270" s="5" t="s">
        <v>793</v>
      </c>
      <c r="B270" s="5" t="s">
        <v>262</v>
      </c>
      <c r="C270" s="5" t="s">
        <v>811</v>
      </c>
    </row>
    <row r="271" s="2" customFormat="1" spans="1:3">
      <c r="A271" s="5" t="s">
        <v>793</v>
      </c>
      <c r="B271" s="5" t="s">
        <v>120</v>
      </c>
      <c r="C271" s="5" t="s">
        <v>811</v>
      </c>
    </row>
    <row r="272" s="2" customFormat="1" spans="1:3">
      <c r="A272" s="5" t="s">
        <v>808</v>
      </c>
      <c r="B272" s="6" t="s">
        <v>166</v>
      </c>
      <c r="C272" s="5" t="s">
        <v>811</v>
      </c>
    </row>
    <row r="273" s="2" customFormat="1" spans="1:3">
      <c r="A273" s="5" t="s">
        <v>808</v>
      </c>
      <c r="B273" s="6" t="s">
        <v>456</v>
      </c>
      <c r="C273" s="5" t="s">
        <v>811</v>
      </c>
    </row>
    <row r="274" s="2" customFormat="1" spans="1:3">
      <c r="A274" s="5" t="s">
        <v>808</v>
      </c>
      <c r="B274" s="6" t="s">
        <v>656</v>
      </c>
      <c r="C274" s="5" t="s">
        <v>811</v>
      </c>
    </row>
    <row r="275" s="2" customFormat="1" spans="1:3">
      <c r="A275" s="5" t="s">
        <v>808</v>
      </c>
      <c r="B275" s="6" t="s">
        <v>722</v>
      </c>
      <c r="C275" s="5" t="s">
        <v>811</v>
      </c>
    </row>
    <row r="276" s="2" customFormat="1" spans="1:3">
      <c r="A276" s="5" t="s">
        <v>808</v>
      </c>
      <c r="B276" s="6" t="s">
        <v>310</v>
      </c>
      <c r="C276" s="5" t="s">
        <v>811</v>
      </c>
    </row>
    <row r="277" s="2" customFormat="1" spans="1:3">
      <c r="A277" s="5" t="s">
        <v>808</v>
      </c>
      <c r="B277" s="6" t="s">
        <v>296</v>
      </c>
      <c r="C277" s="5" t="s">
        <v>811</v>
      </c>
    </row>
    <row r="278" s="2" customFormat="1" spans="1:3">
      <c r="A278" s="5" t="s">
        <v>808</v>
      </c>
      <c r="B278" s="6" t="s">
        <v>622</v>
      </c>
      <c r="C278" s="5" t="s">
        <v>811</v>
      </c>
    </row>
    <row r="279" s="2" customFormat="1" spans="1:3">
      <c r="A279" s="5" t="s">
        <v>795</v>
      </c>
      <c r="B279" s="6" t="s">
        <v>182</v>
      </c>
      <c r="C279" s="5" t="s">
        <v>811</v>
      </c>
    </row>
    <row r="280" s="2" customFormat="1" spans="1:3">
      <c r="A280" s="5" t="s">
        <v>795</v>
      </c>
      <c r="B280" s="6" t="s">
        <v>220</v>
      </c>
      <c r="C280" s="5" t="s">
        <v>811</v>
      </c>
    </row>
    <row r="281" s="2" customFormat="1" spans="1:3">
      <c r="A281" s="5" t="s">
        <v>795</v>
      </c>
      <c r="B281" s="6" t="s">
        <v>196</v>
      </c>
      <c r="C281" s="5" t="s">
        <v>811</v>
      </c>
    </row>
    <row r="282" s="2" customFormat="1" spans="1:3">
      <c r="A282" s="5" t="s">
        <v>795</v>
      </c>
      <c r="B282" s="6" t="s">
        <v>690</v>
      </c>
      <c r="C282" s="5" t="s">
        <v>811</v>
      </c>
    </row>
    <row r="283" s="2" customFormat="1" spans="1:3">
      <c r="A283" s="5" t="s">
        <v>795</v>
      </c>
      <c r="B283" s="6" t="s">
        <v>282</v>
      </c>
      <c r="C283" s="5" t="s">
        <v>811</v>
      </c>
    </row>
    <row r="284" s="2" customFormat="1" spans="1:3">
      <c r="A284" s="5" t="s">
        <v>795</v>
      </c>
      <c r="B284" s="6" t="s">
        <v>656</v>
      </c>
      <c r="C284" s="5" t="s">
        <v>811</v>
      </c>
    </row>
    <row r="285" s="2" customFormat="1" spans="1:3">
      <c r="A285" s="5" t="s">
        <v>795</v>
      </c>
      <c r="B285" s="6" t="s">
        <v>162</v>
      </c>
      <c r="C285" s="5" t="s">
        <v>811</v>
      </c>
    </row>
    <row r="286" s="2" customFormat="1" spans="1:3">
      <c r="A286" s="5" t="s">
        <v>795</v>
      </c>
      <c r="B286" s="6" t="s">
        <v>614</v>
      </c>
      <c r="C286" s="5" t="s">
        <v>811</v>
      </c>
    </row>
    <row r="287" s="2" customFormat="1" spans="1:3">
      <c r="A287" s="5" t="s">
        <v>795</v>
      </c>
      <c r="B287" s="6" t="s">
        <v>216</v>
      </c>
      <c r="C287" s="5" t="s">
        <v>811</v>
      </c>
    </row>
    <row r="288" s="2" customFormat="1" spans="1:3">
      <c r="A288" s="5" t="s">
        <v>795</v>
      </c>
      <c r="B288" s="6" t="s">
        <v>630</v>
      </c>
      <c r="C288" s="5" t="s">
        <v>811</v>
      </c>
    </row>
    <row r="289" s="2" customFormat="1" spans="1:3">
      <c r="A289" s="5" t="s">
        <v>795</v>
      </c>
      <c r="B289" s="6" t="s">
        <v>73</v>
      </c>
      <c r="C289" s="5" t="s">
        <v>811</v>
      </c>
    </row>
    <row r="290" s="2" customFormat="1" spans="1:3">
      <c r="A290" s="5" t="s">
        <v>795</v>
      </c>
      <c r="B290" s="6" t="s">
        <v>300</v>
      </c>
      <c r="C290" s="5" t="s">
        <v>811</v>
      </c>
    </row>
    <row r="291" s="2" customFormat="1" spans="1:3">
      <c r="A291" s="5" t="s">
        <v>795</v>
      </c>
      <c r="B291" s="6" t="s">
        <v>564</v>
      </c>
      <c r="C291" s="5" t="s">
        <v>811</v>
      </c>
    </row>
    <row r="292" s="2" customFormat="1" spans="1:3">
      <c r="A292" s="5" t="s">
        <v>795</v>
      </c>
      <c r="B292" s="6" t="s">
        <v>692</v>
      </c>
      <c r="C292" s="5" t="s">
        <v>811</v>
      </c>
    </row>
    <row r="293" s="2" customFormat="1" spans="1:3">
      <c r="A293" s="5" t="s">
        <v>795</v>
      </c>
      <c r="B293" s="6" t="s">
        <v>120</v>
      </c>
      <c r="C293" s="5" t="s">
        <v>811</v>
      </c>
    </row>
    <row r="294" s="2" customFormat="1" spans="1:3">
      <c r="A294" s="5" t="s">
        <v>795</v>
      </c>
      <c r="B294" s="6" t="s">
        <v>298</v>
      </c>
      <c r="C294" s="5" t="s">
        <v>811</v>
      </c>
    </row>
    <row r="295" s="2" customFormat="1" spans="1:3">
      <c r="A295" s="5" t="s">
        <v>795</v>
      </c>
      <c r="B295" s="6" t="s">
        <v>530</v>
      </c>
      <c r="C295" s="5" t="s">
        <v>811</v>
      </c>
    </row>
    <row r="296" s="2" customFormat="1" spans="1:3">
      <c r="A296" s="5" t="s">
        <v>795</v>
      </c>
      <c r="B296" s="6" t="s">
        <v>452</v>
      </c>
      <c r="C296" s="5" t="s">
        <v>811</v>
      </c>
    </row>
    <row r="297" s="2" customFormat="1" spans="1:3">
      <c r="A297" s="5" t="s">
        <v>795</v>
      </c>
      <c r="B297" s="6" t="s">
        <v>372</v>
      </c>
      <c r="C297" s="5" t="s">
        <v>811</v>
      </c>
    </row>
    <row r="298" s="2" customFormat="1" spans="1:3">
      <c r="A298" s="5" t="s">
        <v>795</v>
      </c>
      <c r="B298" s="6" t="s">
        <v>218</v>
      </c>
      <c r="C298" s="5" t="s">
        <v>811</v>
      </c>
    </row>
    <row r="299" s="2" customFormat="1" spans="1:3">
      <c r="A299" s="5" t="s">
        <v>795</v>
      </c>
      <c r="B299" s="6" t="s">
        <v>75</v>
      </c>
      <c r="C299" s="5" t="s">
        <v>811</v>
      </c>
    </row>
    <row r="300" s="2" customFormat="1" spans="1:3">
      <c r="A300" s="5" t="s">
        <v>795</v>
      </c>
      <c r="B300" s="6" t="s">
        <v>654</v>
      </c>
      <c r="C300" s="5" t="s">
        <v>811</v>
      </c>
    </row>
    <row r="301" s="2" customFormat="1" spans="1:3">
      <c r="A301" s="5" t="s">
        <v>795</v>
      </c>
      <c r="B301" s="6" t="s">
        <v>212</v>
      </c>
      <c r="C301" s="5" t="s">
        <v>811</v>
      </c>
    </row>
    <row r="302" s="2" customFormat="1" spans="1:3">
      <c r="A302" s="5" t="s">
        <v>795</v>
      </c>
      <c r="B302" s="6" t="s">
        <v>648</v>
      </c>
      <c r="C302" s="5" t="s">
        <v>811</v>
      </c>
    </row>
    <row r="303" s="2" customFormat="1" spans="1:3">
      <c r="A303" s="5" t="s">
        <v>795</v>
      </c>
      <c r="B303" s="6" t="s">
        <v>488</v>
      </c>
      <c r="C303" s="5" t="s">
        <v>811</v>
      </c>
    </row>
    <row r="304" s="2" customFormat="1" spans="1:3">
      <c r="A304" s="5" t="s">
        <v>795</v>
      </c>
      <c r="B304" s="6" t="s">
        <v>544</v>
      </c>
      <c r="C304" s="5" t="s">
        <v>811</v>
      </c>
    </row>
    <row r="305" s="2" customFormat="1" spans="1:3">
      <c r="A305" s="5" t="s">
        <v>795</v>
      </c>
      <c r="B305" s="6" t="s">
        <v>532</v>
      </c>
      <c r="C305" s="5" t="s">
        <v>811</v>
      </c>
    </row>
    <row r="306" s="2" customFormat="1" spans="1:3">
      <c r="A306" s="5" t="s">
        <v>795</v>
      </c>
      <c r="B306" s="6" t="s">
        <v>562</v>
      </c>
      <c r="C306" s="5" t="s">
        <v>811</v>
      </c>
    </row>
    <row r="307" s="2" customFormat="1" spans="1:3">
      <c r="A307" s="5" t="s">
        <v>795</v>
      </c>
      <c r="B307" s="6" t="s">
        <v>9</v>
      </c>
      <c r="C307" s="5" t="s">
        <v>811</v>
      </c>
    </row>
    <row r="308" s="2" customFormat="1" spans="1:3">
      <c r="A308" s="5" t="s">
        <v>795</v>
      </c>
      <c r="B308" s="6" t="s">
        <v>83</v>
      </c>
      <c r="C308" s="5" t="s">
        <v>811</v>
      </c>
    </row>
    <row r="309" s="2" customFormat="1" spans="1:3">
      <c r="A309" s="5" t="s">
        <v>795</v>
      </c>
      <c r="B309" s="6" t="s">
        <v>222</v>
      </c>
      <c r="C309" s="5" t="s">
        <v>811</v>
      </c>
    </row>
    <row r="310" s="2" customFormat="1" spans="1:3">
      <c r="A310" s="5" t="s">
        <v>796</v>
      </c>
      <c r="B310" s="6" t="s">
        <v>584</v>
      </c>
      <c r="C310" s="5" t="s">
        <v>811</v>
      </c>
    </row>
    <row r="311" s="2" customFormat="1" spans="1:3">
      <c r="A311" s="5" t="s">
        <v>796</v>
      </c>
      <c r="B311" s="6" t="s">
        <v>528</v>
      </c>
      <c r="C311" s="5" t="s">
        <v>811</v>
      </c>
    </row>
    <row r="312" s="2" customFormat="1" spans="1:3">
      <c r="A312" s="5" t="s">
        <v>796</v>
      </c>
      <c r="B312" s="6" t="s">
        <v>536</v>
      </c>
      <c r="C312" s="5" t="s">
        <v>811</v>
      </c>
    </row>
    <row r="313" s="2" customFormat="1" spans="1:3">
      <c r="A313" s="5" t="s">
        <v>796</v>
      </c>
      <c r="B313" s="6" t="s">
        <v>138</v>
      </c>
      <c r="C313" s="5" t="s">
        <v>811</v>
      </c>
    </row>
    <row r="314" s="2" customFormat="1" spans="1:3">
      <c r="A314" s="5" t="s">
        <v>796</v>
      </c>
      <c r="B314" s="6" t="s">
        <v>146</v>
      </c>
      <c r="C314" s="5" t="s">
        <v>811</v>
      </c>
    </row>
    <row r="315" s="2" customFormat="1" spans="1:3">
      <c r="A315" s="5" t="s">
        <v>796</v>
      </c>
      <c r="B315" s="6" t="s">
        <v>170</v>
      </c>
      <c r="C315" s="5" t="s">
        <v>811</v>
      </c>
    </row>
    <row r="316" s="2" customFormat="1" spans="1:3">
      <c r="A316" s="5" t="s">
        <v>796</v>
      </c>
      <c r="B316" s="6" t="s">
        <v>174</v>
      </c>
      <c r="C316" s="5" t="s">
        <v>811</v>
      </c>
    </row>
    <row r="317" s="2" customFormat="1" spans="1:3">
      <c r="A317" s="5" t="s">
        <v>796</v>
      </c>
      <c r="B317" s="6" t="s">
        <v>176</v>
      </c>
      <c r="C317" s="5" t="s">
        <v>811</v>
      </c>
    </row>
    <row r="318" s="2" customFormat="1" spans="1:3">
      <c r="A318" s="5" t="s">
        <v>796</v>
      </c>
      <c r="B318" s="6" t="s">
        <v>430</v>
      </c>
      <c r="C318" s="5" t="s">
        <v>811</v>
      </c>
    </row>
    <row r="319" s="2" customFormat="1" spans="1:3">
      <c r="A319" s="5" t="s">
        <v>796</v>
      </c>
      <c r="B319" s="6" t="s">
        <v>420</v>
      </c>
      <c r="C319" s="5" t="s">
        <v>811</v>
      </c>
    </row>
    <row r="320" s="2" customFormat="1" spans="1:3">
      <c r="A320" s="5" t="s">
        <v>796</v>
      </c>
      <c r="B320" s="6" t="s">
        <v>97</v>
      </c>
      <c r="C320" s="5" t="s">
        <v>811</v>
      </c>
    </row>
    <row r="321" s="2" customFormat="1" spans="1:3">
      <c r="A321" s="5" t="s">
        <v>796</v>
      </c>
      <c r="B321" s="6" t="s">
        <v>680</v>
      </c>
      <c r="C321" s="5" t="s">
        <v>811</v>
      </c>
    </row>
    <row r="322" s="2" customFormat="1" spans="1:3">
      <c r="A322" s="5" t="s">
        <v>796</v>
      </c>
      <c r="B322" s="6" t="s">
        <v>512</v>
      </c>
      <c r="C322" s="5" t="s">
        <v>811</v>
      </c>
    </row>
    <row r="323" s="2" customFormat="1" spans="1:3">
      <c r="A323" s="5" t="s">
        <v>796</v>
      </c>
      <c r="B323" s="6" t="s">
        <v>538</v>
      </c>
      <c r="C323" s="5" t="s">
        <v>811</v>
      </c>
    </row>
    <row r="324" s="2" customFormat="1" spans="1:3">
      <c r="A324" s="5" t="s">
        <v>796</v>
      </c>
      <c r="B324" s="6" t="s">
        <v>818</v>
      </c>
      <c r="C324" s="5" t="s">
        <v>811</v>
      </c>
    </row>
    <row r="325" s="2" customFormat="1" spans="1:3">
      <c r="A325" s="5" t="s">
        <v>809</v>
      </c>
      <c r="B325" s="6" t="s">
        <v>272</v>
      </c>
      <c r="C325" s="5" t="s">
        <v>811</v>
      </c>
    </row>
    <row r="326" s="2" customFormat="1" spans="1:3">
      <c r="A326" s="5" t="s">
        <v>809</v>
      </c>
      <c r="B326" s="6" t="s">
        <v>538</v>
      </c>
      <c r="C326" s="5" t="s">
        <v>811</v>
      </c>
    </row>
    <row r="327" s="2" customFormat="1" spans="1:3">
      <c r="A327" s="5" t="s">
        <v>809</v>
      </c>
      <c r="B327" s="6" t="s">
        <v>750</v>
      </c>
      <c r="C327" s="5" t="s">
        <v>811</v>
      </c>
    </row>
    <row r="328" s="2" customFormat="1" spans="1:3">
      <c r="A328" s="5" t="s">
        <v>809</v>
      </c>
      <c r="B328" s="6" t="s">
        <v>450</v>
      </c>
      <c r="C328" s="5" t="s">
        <v>811</v>
      </c>
    </row>
    <row r="329" s="2" customFormat="1" spans="1:3">
      <c r="A329" s="5" t="s">
        <v>809</v>
      </c>
      <c r="B329" s="6" t="s">
        <v>674</v>
      </c>
      <c r="C329" s="5" t="s">
        <v>811</v>
      </c>
    </row>
    <row r="330" s="2" customFormat="1" spans="1:3">
      <c r="A330" s="5" t="s">
        <v>809</v>
      </c>
      <c r="B330" s="6" t="s">
        <v>97</v>
      </c>
      <c r="C330" s="5" t="s">
        <v>811</v>
      </c>
    </row>
    <row r="331" s="2" customFormat="1" spans="1:3">
      <c r="A331" s="5" t="s">
        <v>809</v>
      </c>
      <c r="B331" s="6" t="s">
        <v>700</v>
      </c>
      <c r="C331" s="5" t="s">
        <v>811</v>
      </c>
    </row>
    <row r="332" s="2" customFormat="1" spans="1:3">
      <c r="A332" s="5" t="s">
        <v>809</v>
      </c>
      <c r="B332" s="6" t="s">
        <v>436</v>
      </c>
      <c r="C332" s="5" t="s">
        <v>811</v>
      </c>
    </row>
    <row r="333" s="2" customFormat="1" spans="1:3">
      <c r="A333" s="5" t="s">
        <v>809</v>
      </c>
      <c r="B333" s="6" t="s">
        <v>606</v>
      </c>
      <c r="C333" s="5" t="s">
        <v>811</v>
      </c>
    </row>
    <row r="334" s="2" customFormat="1" spans="1:3">
      <c r="A334" s="5" t="s">
        <v>809</v>
      </c>
      <c r="B334" s="6" t="s">
        <v>608</v>
      </c>
      <c r="C334" s="5" t="s">
        <v>811</v>
      </c>
    </row>
    <row r="335" s="2" customFormat="1" spans="1:3">
      <c r="A335" s="5" t="s">
        <v>809</v>
      </c>
      <c r="B335" s="6" t="s">
        <v>610</v>
      </c>
      <c r="C335" s="5" t="s">
        <v>811</v>
      </c>
    </row>
    <row r="336" s="2" customFormat="1" spans="1:3">
      <c r="A336" s="5" t="s">
        <v>809</v>
      </c>
      <c r="B336" s="6" t="s">
        <v>612</v>
      </c>
      <c r="C336" s="5" t="s">
        <v>811</v>
      </c>
    </row>
    <row r="337" s="2" customFormat="1" spans="1:3">
      <c r="A337" s="5" t="s">
        <v>809</v>
      </c>
      <c r="B337" s="6" t="s">
        <v>634</v>
      </c>
      <c r="C337" s="5" t="s">
        <v>811</v>
      </c>
    </row>
    <row r="338" s="2" customFormat="1" spans="1:3">
      <c r="A338" s="5" t="s">
        <v>809</v>
      </c>
      <c r="B338" s="6" t="s">
        <v>636</v>
      </c>
      <c r="C338" s="5" t="s">
        <v>811</v>
      </c>
    </row>
    <row r="339" s="2" customFormat="1" spans="1:3">
      <c r="A339" s="5" t="s">
        <v>809</v>
      </c>
      <c r="B339" s="6" t="s">
        <v>638</v>
      </c>
      <c r="C339" s="5" t="s">
        <v>811</v>
      </c>
    </row>
    <row r="340" s="2" customFormat="1" spans="1:3">
      <c r="A340" s="5" t="s">
        <v>809</v>
      </c>
      <c r="B340" s="6" t="s">
        <v>750</v>
      </c>
      <c r="C340" s="5" t="s">
        <v>811</v>
      </c>
    </row>
    <row r="341" s="2" customFormat="1" spans="1:3">
      <c r="A341" s="5" t="s">
        <v>809</v>
      </c>
      <c r="B341" s="6" t="s">
        <v>320</v>
      </c>
      <c r="C341" s="5" t="s">
        <v>811</v>
      </c>
    </row>
    <row r="342" s="2" customFormat="1" spans="1:3">
      <c r="A342" s="5" t="s">
        <v>809</v>
      </c>
      <c r="B342" s="6" t="s">
        <v>386</v>
      </c>
      <c r="C342" s="5" t="s">
        <v>811</v>
      </c>
    </row>
    <row r="343" s="2" customFormat="1" spans="1:3">
      <c r="A343" s="5" t="s">
        <v>809</v>
      </c>
      <c r="B343" s="6" t="s">
        <v>394</v>
      </c>
      <c r="C343" s="5" t="s">
        <v>811</v>
      </c>
    </row>
    <row r="344" s="2" customFormat="1" spans="1:3">
      <c r="A344" s="5" t="s">
        <v>809</v>
      </c>
      <c r="B344" s="6" t="s">
        <v>502</v>
      </c>
      <c r="C344" s="5" t="s">
        <v>811</v>
      </c>
    </row>
    <row r="345" s="2" customFormat="1" spans="1:3">
      <c r="A345" s="5" t="s">
        <v>809</v>
      </c>
      <c r="B345" s="6" t="s">
        <v>390</v>
      </c>
      <c r="C345" s="5" t="s">
        <v>811</v>
      </c>
    </row>
    <row r="346" s="2" customFormat="1" spans="1:3">
      <c r="A346" s="5" t="s">
        <v>809</v>
      </c>
      <c r="B346" s="6" t="s">
        <v>750</v>
      </c>
      <c r="C346" s="5" t="s">
        <v>811</v>
      </c>
    </row>
    <row r="347" s="2" customFormat="1" spans="1:3">
      <c r="A347" s="5" t="s">
        <v>809</v>
      </c>
      <c r="B347" s="6" t="s">
        <v>602</v>
      </c>
      <c r="C347" s="5" t="s">
        <v>811</v>
      </c>
    </row>
    <row r="348" s="2" customFormat="1" spans="1:3">
      <c r="A348" s="5" t="s">
        <v>809</v>
      </c>
      <c r="B348" s="6" t="s">
        <v>148</v>
      </c>
      <c r="C348" s="5" t="s">
        <v>811</v>
      </c>
    </row>
    <row r="349" s="2" customFormat="1" spans="1:3">
      <c r="A349" s="5" t="s">
        <v>809</v>
      </c>
      <c r="B349" s="6" t="s">
        <v>496</v>
      </c>
      <c r="C349" s="5" t="s">
        <v>811</v>
      </c>
    </row>
    <row r="350" s="2" customFormat="1" spans="1:3">
      <c r="A350" s="5" t="s">
        <v>809</v>
      </c>
      <c r="B350" s="6" t="s">
        <v>372</v>
      </c>
      <c r="C350" s="5" t="s">
        <v>811</v>
      </c>
    </row>
    <row r="351" s="2" customFormat="1" spans="1:3">
      <c r="A351" s="5" t="s">
        <v>809</v>
      </c>
      <c r="B351" s="6" t="s">
        <v>528</v>
      </c>
      <c r="C351" s="5" t="s">
        <v>811</v>
      </c>
    </row>
    <row r="352" s="2" customFormat="1" spans="1:3">
      <c r="A352" s="5" t="s">
        <v>809</v>
      </c>
      <c r="B352" s="6" t="s">
        <v>819</v>
      </c>
      <c r="C352" s="5" t="s">
        <v>811</v>
      </c>
    </row>
    <row r="353" s="2" customFormat="1" spans="1:3">
      <c r="A353" s="5" t="s">
        <v>809</v>
      </c>
      <c r="B353" s="6" t="s">
        <v>67</v>
      </c>
      <c r="C353" s="5" t="s">
        <v>811</v>
      </c>
    </row>
    <row r="354" s="2" customFormat="1" spans="1:3">
      <c r="A354" s="5" t="s">
        <v>809</v>
      </c>
      <c r="B354" s="6" t="s">
        <v>258</v>
      </c>
      <c r="C354" s="5" t="s">
        <v>811</v>
      </c>
    </row>
    <row r="355" s="2" customFormat="1" spans="1:3">
      <c r="A355" s="5" t="s">
        <v>809</v>
      </c>
      <c r="B355" s="6" t="s">
        <v>138</v>
      </c>
      <c r="C355" s="5" t="s">
        <v>811</v>
      </c>
    </row>
    <row r="356" s="2" customFormat="1" spans="1:3">
      <c r="A356" s="5" t="s">
        <v>809</v>
      </c>
      <c r="B356" s="6" t="s">
        <v>146</v>
      </c>
      <c r="C356" s="5" t="s">
        <v>811</v>
      </c>
    </row>
    <row r="357" s="2" customFormat="1" spans="1:3">
      <c r="A357" s="5" t="s">
        <v>809</v>
      </c>
      <c r="B357" s="6" t="s">
        <v>176</v>
      </c>
      <c r="C357" s="5" t="s">
        <v>811</v>
      </c>
    </row>
    <row r="358" s="2" customFormat="1" spans="1:3">
      <c r="A358" s="5" t="s">
        <v>809</v>
      </c>
      <c r="B358" s="6" t="s">
        <v>97</v>
      </c>
      <c r="C358" s="5" t="s">
        <v>811</v>
      </c>
    </row>
    <row r="359" s="2" customFormat="1" spans="1:3">
      <c r="A359" s="5" t="s">
        <v>809</v>
      </c>
      <c r="B359" s="6" t="s">
        <v>336</v>
      </c>
      <c r="C359" s="5" t="s">
        <v>811</v>
      </c>
    </row>
    <row r="360" s="2" customFormat="1" spans="1:3">
      <c r="A360" s="5" t="s">
        <v>809</v>
      </c>
      <c r="B360" s="6" t="s">
        <v>606</v>
      </c>
      <c r="C360" s="5" t="s">
        <v>811</v>
      </c>
    </row>
    <row r="361" s="2" customFormat="1" spans="1:3">
      <c r="A361" s="5" t="s">
        <v>809</v>
      </c>
      <c r="B361" s="6" t="s">
        <v>608</v>
      </c>
      <c r="C361" s="5" t="s">
        <v>811</v>
      </c>
    </row>
    <row r="362" s="2" customFormat="1" spans="1:3">
      <c r="A362" s="5" t="s">
        <v>809</v>
      </c>
      <c r="B362" s="6" t="s">
        <v>610</v>
      </c>
      <c r="C362" s="5" t="s">
        <v>811</v>
      </c>
    </row>
    <row r="363" s="2" customFormat="1" spans="1:3">
      <c r="A363" s="5" t="s">
        <v>809</v>
      </c>
      <c r="B363" s="6" t="s">
        <v>612</v>
      </c>
      <c r="C363" s="5" t="s">
        <v>811</v>
      </c>
    </row>
    <row r="364" s="2" customFormat="1" spans="1:3">
      <c r="A364" s="5" t="s">
        <v>809</v>
      </c>
      <c r="B364" s="6" t="s">
        <v>588</v>
      </c>
      <c r="C364" s="5" t="s">
        <v>811</v>
      </c>
    </row>
    <row r="365" s="2" customFormat="1" spans="1:3">
      <c r="A365" s="5" t="s">
        <v>809</v>
      </c>
      <c r="B365" s="6" t="s">
        <v>372</v>
      </c>
      <c r="C365" s="5" t="s">
        <v>811</v>
      </c>
    </row>
    <row r="366" s="2" customFormat="1" spans="1:3">
      <c r="A366" s="5" t="s">
        <v>809</v>
      </c>
      <c r="B366" s="6" t="s">
        <v>97</v>
      </c>
      <c r="C366" s="5" t="s">
        <v>811</v>
      </c>
    </row>
    <row r="367" s="2" customFormat="1" spans="1:3">
      <c r="A367" s="5" t="s">
        <v>809</v>
      </c>
      <c r="B367" s="6" t="s">
        <v>528</v>
      </c>
      <c r="C367" s="5" t="s">
        <v>811</v>
      </c>
    </row>
    <row r="368" s="2" customFormat="1" spans="1:3">
      <c r="A368" s="5" t="s">
        <v>809</v>
      </c>
      <c r="B368" s="6" t="s">
        <v>772</v>
      </c>
      <c r="C368" s="5" t="s">
        <v>811</v>
      </c>
    </row>
    <row r="369" s="2" customFormat="1" spans="1:3">
      <c r="A369" s="5" t="s">
        <v>809</v>
      </c>
      <c r="B369" s="6" t="s">
        <v>148</v>
      </c>
      <c r="C369" s="5" t="s">
        <v>811</v>
      </c>
    </row>
    <row r="370" s="2" customFormat="1" spans="1:3">
      <c r="A370" s="5" t="s">
        <v>809</v>
      </c>
      <c r="B370" s="6" t="s">
        <v>484</v>
      </c>
      <c r="C370" s="5" t="s">
        <v>811</v>
      </c>
    </row>
    <row r="371" s="2" customFormat="1" spans="1:3">
      <c r="A371" s="5" t="s">
        <v>809</v>
      </c>
      <c r="B371" s="6" t="s">
        <v>490</v>
      </c>
      <c r="C371" s="5" t="s">
        <v>811</v>
      </c>
    </row>
    <row r="372" s="2" customFormat="1" spans="1:3">
      <c r="A372" s="5" t="s">
        <v>809</v>
      </c>
      <c r="B372" s="6" t="s">
        <v>138</v>
      </c>
      <c r="C372" s="5" t="s">
        <v>811</v>
      </c>
    </row>
    <row r="373" s="2" customFormat="1" spans="1:3">
      <c r="A373" s="5" t="s">
        <v>809</v>
      </c>
      <c r="B373" s="6" t="s">
        <v>586</v>
      </c>
      <c r="C373" s="5" t="s">
        <v>811</v>
      </c>
    </row>
    <row r="374" s="2" customFormat="1" spans="1:3">
      <c r="A374" s="5" t="s">
        <v>809</v>
      </c>
      <c r="B374" s="6" t="s">
        <v>586</v>
      </c>
      <c r="C374" s="5" t="s">
        <v>811</v>
      </c>
    </row>
    <row r="375" s="2" customFormat="1" spans="1:3">
      <c r="A375" s="5" t="s">
        <v>797</v>
      </c>
      <c r="B375" s="6" t="s">
        <v>370</v>
      </c>
      <c r="C375" s="5" t="s">
        <v>811</v>
      </c>
    </row>
    <row r="376" s="2" customFormat="1" spans="1:3">
      <c r="A376" s="5" t="s">
        <v>797</v>
      </c>
      <c r="B376" s="6" t="s">
        <v>656</v>
      </c>
      <c r="C376" s="5" t="s">
        <v>811</v>
      </c>
    </row>
    <row r="377" s="2" customFormat="1" spans="1:3">
      <c r="A377" s="5" t="s">
        <v>797</v>
      </c>
      <c r="B377" s="6" t="s">
        <v>674</v>
      </c>
      <c r="C377" s="5" t="s">
        <v>811</v>
      </c>
    </row>
    <row r="378" s="2" customFormat="1" spans="1:3">
      <c r="A378" s="5" t="s">
        <v>797</v>
      </c>
      <c r="B378" s="6" t="s">
        <v>714</v>
      </c>
      <c r="C378" s="5" t="s">
        <v>811</v>
      </c>
    </row>
    <row r="379" s="2" customFormat="1" spans="1:3">
      <c r="A379" s="5" t="s">
        <v>797</v>
      </c>
      <c r="B379" s="6" t="s">
        <v>750</v>
      </c>
      <c r="C379" s="5" t="s">
        <v>811</v>
      </c>
    </row>
    <row r="380" s="2" customFormat="1" spans="1:3">
      <c r="A380" s="5" t="s">
        <v>797</v>
      </c>
      <c r="B380" s="6" t="s">
        <v>812</v>
      </c>
      <c r="C380" s="5" t="s">
        <v>811</v>
      </c>
    </row>
    <row r="381" s="2" customFormat="1" spans="1:3">
      <c r="A381" s="5" t="s">
        <v>797</v>
      </c>
      <c r="B381" s="6" t="s">
        <v>684</v>
      </c>
      <c r="C381" s="5" t="s">
        <v>811</v>
      </c>
    </row>
    <row r="382" s="2" customFormat="1" spans="1:3">
      <c r="A382" s="5" t="s">
        <v>820</v>
      </c>
      <c r="B382" s="6" t="s">
        <v>460</v>
      </c>
      <c r="C382" s="5" t="s">
        <v>811</v>
      </c>
    </row>
    <row r="383" s="2" customFormat="1" spans="1:3">
      <c r="A383" s="5" t="s">
        <v>820</v>
      </c>
      <c r="B383" s="6" t="s">
        <v>558</v>
      </c>
      <c r="C383" s="5" t="s">
        <v>811</v>
      </c>
    </row>
    <row r="384" s="2" customFormat="1" spans="1:3">
      <c r="A384" s="5" t="s">
        <v>820</v>
      </c>
      <c r="B384" s="6" t="s">
        <v>338</v>
      </c>
      <c r="C384" s="5" t="s">
        <v>811</v>
      </c>
    </row>
    <row r="385" s="2" customFormat="1" spans="1:3">
      <c r="A385" s="5" t="s">
        <v>820</v>
      </c>
      <c r="B385" s="6" t="s">
        <v>368</v>
      </c>
      <c r="C385" s="5" t="s">
        <v>811</v>
      </c>
    </row>
    <row r="386" s="2" customFormat="1" spans="1:3">
      <c r="A386" s="5" t="s">
        <v>820</v>
      </c>
      <c r="B386" s="6" t="s">
        <v>378</v>
      </c>
      <c r="C386" s="5" t="s">
        <v>811</v>
      </c>
    </row>
    <row r="387" s="2" customFormat="1" spans="1:3">
      <c r="A387" s="5" t="s">
        <v>820</v>
      </c>
      <c r="B387" s="6" t="s">
        <v>536</v>
      </c>
      <c r="C387" s="5" t="s">
        <v>811</v>
      </c>
    </row>
    <row r="388" s="2" customFormat="1" spans="1:3">
      <c r="A388" s="5" t="s">
        <v>820</v>
      </c>
      <c r="B388" s="6" t="s">
        <v>268</v>
      </c>
      <c r="C388" s="5" t="s">
        <v>811</v>
      </c>
    </row>
    <row r="389" s="2" customFormat="1" spans="1:3">
      <c r="A389" s="5" t="s">
        <v>820</v>
      </c>
      <c r="B389" s="6" t="s">
        <v>730</v>
      </c>
      <c r="C389" s="5" t="s">
        <v>811</v>
      </c>
    </row>
    <row r="390" s="2" customFormat="1" spans="1:3">
      <c r="A390" s="5" t="s">
        <v>820</v>
      </c>
      <c r="B390" s="6" t="s">
        <v>458</v>
      </c>
      <c r="C390" s="5" t="s">
        <v>811</v>
      </c>
    </row>
    <row r="391" s="2" customFormat="1" spans="1:3">
      <c r="A391" s="5" t="s">
        <v>820</v>
      </c>
      <c r="B391" s="6" t="s">
        <v>338</v>
      </c>
      <c r="C391" s="5" t="s">
        <v>811</v>
      </c>
    </row>
    <row r="392" s="2" customFormat="1" spans="1:3">
      <c r="A392" s="5" t="s">
        <v>820</v>
      </c>
      <c r="B392" s="6" t="s">
        <v>394</v>
      </c>
      <c r="C392" s="5" t="s">
        <v>811</v>
      </c>
    </row>
    <row r="393" s="2" customFormat="1" spans="1:3">
      <c r="A393" s="5" t="s">
        <v>820</v>
      </c>
      <c r="B393" s="6" t="s">
        <v>536</v>
      </c>
      <c r="C393" s="5" t="s">
        <v>811</v>
      </c>
    </row>
    <row r="394" s="2" customFormat="1" spans="1:3">
      <c r="A394" s="5" t="s">
        <v>820</v>
      </c>
      <c r="B394" s="6" t="s">
        <v>458</v>
      </c>
      <c r="C394" s="5" t="s">
        <v>811</v>
      </c>
    </row>
    <row r="395" s="2" customFormat="1" spans="1:3">
      <c r="A395" s="5" t="s">
        <v>820</v>
      </c>
      <c r="B395" s="6" t="s">
        <v>338</v>
      </c>
      <c r="C395" s="5" t="s">
        <v>811</v>
      </c>
    </row>
    <row r="396" s="2" customFormat="1" spans="1:3">
      <c r="A396" s="5" t="s">
        <v>820</v>
      </c>
      <c r="B396" s="6" t="s">
        <v>536</v>
      </c>
      <c r="C396" s="5" t="s">
        <v>811</v>
      </c>
    </row>
    <row r="397" s="2" customFormat="1" spans="1:3">
      <c r="A397" s="5" t="s">
        <v>820</v>
      </c>
      <c r="B397" s="6" t="s">
        <v>752</v>
      </c>
      <c r="C397" s="5" t="s">
        <v>811</v>
      </c>
    </row>
  </sheetData>
  <sortState ref="A3:C447">
    <sortCondition ref="A3"/>
  </sortState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 targets of CQF</vt:lpstr>
      <vt:lpstr>TCMSP</vt:lpstr>
      <vt:lpstr>Pham Mapper</vt:lpstr>
      <vt:lpstr>HER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H</dc:creator>
  <cp:lastModifiedBy>洛洛</cp:lastModifiedBy>
  <dcterms:created xsi:type="dcterms:W3CDTF">2021-02-23T05:48:00Z</dcterms:created>
  <dcterms:modified xsi:type="dcterms:W3CDTF">2022-05-10T11:0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79094A7245B544E58547B498C6708BE2</vt:lpwstr>
  </property>
</Properties>
</file>